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janinefurst-jansen/Desktop/Supplement new all in one/SupplementalTables/"/>
    </mc:Choice>
  </mc:AlternateContent>
  <xr:revisionPtr revIDLastSave="0" documentId="13_ncr:1_{177EE80B-C269-6946-AB72-A3AB95966836}" xr6:coauthVersionLast="47" xr6:coauthVersionMax="47" xr10:uidLastSave="{00000000-0000-0000-0000-000000000000}"/>
  <bookViews>
    <workbookView xWindow="0" yWindow="500" windowWidth="28800" windowHeight="16540" activeTab="2" xr2:uid="{00000000-000D-0000-FFFF-FFFF00000000}"/>
  </bookViews>
  <sheets>
    <sheet name="ST1.1" sheetId="2" r:id="rId1"/>
    <sheet name="ST1.2" sheetId="4" r:id="rId2"/>
    <sheet name="ST1.3"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29" i="2" l="1"/>
  <c r="AD11" i="2"/>
  <c r="AE20" i="2"/>
  <c r="D25" i="2"/>
  <c r="N37" i="4" l="1"/>
  <c r="P37" i="4"/>
  <c r="R37" i="4"/>
  <c r="T37" i="4"/>
  <c r="V37" i="4"/>
  <c r="X37" i="4"/>
  <c r="Z37" i="4"/>
  <c r="AB37" i="4"/>
  <c r="N40" i="4"/>
  <c r="P40" i="4"/>
  <c r="N63" i="4" s="1"/>
  <c r="R40" i="4"/>
  <c r="T40" i="4"/>
  <c r="V40" i="4"/>
  <c r="X40" i="4"/>
  <c r="Z40" i="4"/>
  <c r="AB40" i="4"/>
  <c r="N43" i="4"/>
  <c r="P43" i="4"/>
  <c r="R43" i="4"/>
  <c r="T43" i="4"/>
  <c r="V43" i="4"/>
  <c r="X43" i="4"/>
  <c r="Z43" i="4"/>
  <c r="AB43" i="4"/>
  <c r="N46" i="4"/>
  <c r="P46" i="4"/>
  <c r="R46" i="4"/>
  <c r="T46" i="4"/>
  <c r="V46" i="4"/>
  <c r="V69" i="4" s="1"/>
  <c r="X46" i="4"/>
  <c r="Z46" i="4"/>
  <c r="Z69" i="4" s="1"/>
  <c r="AB46" i="4"/>
  <c r="N49" i="4"/>
  <c r="P49" i="4"/>
  <c r="R49" i="4"/>
  <c r="T49" i="4"/>
  <c r="V49" i="4"/>
  <c r="V72" i="4" s="1"/>
  <c r="X49" i="4"/>
  <c r="Z49" i="4"/>
  <c r="AB49" i="4"/>
  <c r="P34" i="4"/>
  <c r="R34" i="4"/>
  <c r="T34" i="4"/>
  <c r="V34" i="4"/>
  <c r="X34" i="4"/>
  <c r="V57" i="4" s="1"/>
  <c r="Z34" i="4"/>
  <c r="AB34" i="4"/>
  <c r="N34" i="4"/>
  <c r="L37" i="4"/>
  <c r="L40" i="4"/>
  <c r="L43" i="4"/>
  <c r="L46" i="4"/>
  <c r="L49" i="4"/>
  <c r="L34" i="4"/>
  <c r="J37" i="4"/>
  <c r="J40" i="4"/>
  <c r="J43" i="4"/>
  <c r="J46" i="4"/>
  <c r="J49" i="4"/>
  <c r="J34" i="4"/>
  <c r="J57" i="4" s="1"/>
  <c r="H37" i="4"/>
  <c r="H40" i="4"/>
  <c r="H43" i="4"/>
  <c r="H46" i="4"/>
  <c r="H49" i="4"/>
  <c r="H34" i="4"/>
  <c r="F37" i="4"/>
  <c r="F40" i="4"/>
  <c r="F43" i="4"/>
  <c r="F46" i="4"/>
  <c r="F49" i="4"/>
  <c r="F34" i="4"/>
  <c r="D37" i="4"/>
  <c r="D40" i="4"/>
  <c r="D43" i="4"/>
  <c r="D46" i="4"/>
  <c r="D49" i="4"/>
  <c r="B37" i="4"/>
  <c r="B40" i="4"/>
  <c r="B43" i="4"/>
  <c r="B46" i="4"/>
  <c r="B49" i="4"/>
  <c r="D34" i="4"/>
  <c r="B34" i="4"/>
  <c r="A31" i="2"/>
  <c r="B31" i="2"/>
  <c r="A33" i="2"/>
  <c r="B33" i="2"/>
  <c r="A35" i="2"/>
  <c r="B35" i="2"/>
  <c r="G35" i="2"/>
  <c r="F35" i="2"/>
  <c r="E35" i="2"/>
  <c r="D35" i="2"/>
  <c r="C35" i="2"/>
  <c r="G33" i="2"/>
  <c r="F33" i="2"/>
  <c r="E33" i="2"/>
  <c r="D33" i="2"/>
  <c r="C33" i="2"/>
  <c r="G31" i="2"/>
  <c r="F31" i="2"/>
  <c r="E31" i="2"/>
  <c r="D31" i="2"/>
  <c r="C31" i="2"/>
  <c r="G29" i="2"/>
  <c r="F29" i="2"/>
  <c r="E29" i="2"/>
  <c r="D29" i="2"/>
  <c r="C29" i="2"/>
  <c r="B29" i="2"/>
  <c r="G27" i="2"/>
  <c r="F27" i="2"/>
  <c r="E27" i="2"/>
  <c r="D27" i="2"/>
  <c r="C27" i="2"/>
  <c r="B27" i="2"/>
  <c r="A27" i="2"/>
  <c r="G25" i="2"/>
  <c r="F25" i="2"/>
  <c r="E25" i="2"/>
  <c r="C25" i="2"/>
  <c r="B25" i="2"/>
  <c r="A25" i="2"/>
  <c r="AF20" i="2"/>
  <c r="AF17" i="2"/>
  <c r="AF14" i="2"/>
  <c r="AF11" i="2"/>
  <c r="AF8" i="2"/>
  <c r="AF5" i="2"/>
  <c r="AE17" i="2"/>
  <c r="AE14" i="2"/>
  <c r="AE11" i="2"/>
  <c r="AE8" i="2"/>
  <c r="AE5" i="2"/>
  <c r="AD20" i="2"/>
  <c r="AD17" i="2"/>
  <c r="AD14" i="2"/>
  <c r="AD8" i="2"/>
  <c r="AD5" i="2"/>
  <c r="B57" i="4" l="1"/>
  <c r="R66" i="4"/>
  <c r="Z66" i="4"/>
  <c r="Z63" i="4"/>
  <c r="Z60" i="4"/>
  <c r="N60" i="4"/>
  <c r="N69" i="4"/>
  <c r="N57" i="4"/>
  <c r="V66" i="4"/>
  <c r="N72" i="4"/>
  <c r="B66" i="4"/>
  <c r="B63" i="4"/>
  <c r="J60" i="4"/>
  <c r="B60" i="4"/>
  <c r="Z72" i="4"/>
  <c r="F69" i="4"/>
  <c r="Z57" i="4"/>
  <c r="F66" i="4"/>
  <c r="V60" i="4"/>
  <c r="F63" i="4"/>
  <c r="J72" i="4"/>
  <c r="R69" i="4"/>
  <c r="R63" i="4"/>
  <c r="B72" i="4"/>
  <c r="F57" i="4"/>
  <c r="J69" i="4"/>
  <c r="J63" i="4"/>
  <c r="R57" i="4"/>
  <c r="V63" i="4"/>
  <c r="F60" i="4"/>
  <c r="R72" i="4"/>
  <c r="R60" i="4"/>
  <c r="B69" i="4"/>
  <c r="F72" i="4"/>
  <c r="J66" i="4"/>
  <c r="N66" i="4"/>
</calcChain>
</file>

<file path=xl/sharedStrings.xml><?xml version="1.0" encoding="utf-8"?>
<sst xmlns="http://schemas.openxmlformats.org/spreadsheetml/2006/main" count="105" uniqueCount="105">
  <si>
    <t>A1</t>
  </si>
  <si>
    <t>A2</t>
  </si>
  <si>
    <t>A3</t>
  </si>
  <si>
    <t>A4</t>
  </si>
  <si>
    <t>B1</t>
  </si>
  <si>
    <t>B2</t>
  </si>
  <si>
    <t>B3</t>
  </si>
  <si>
    <t>B4</t>
  </si>
  <si>
    <t>C1</t>
  </si>
  <si>
    <t>C2</t>
  </si>
  <si>
    <t>C3</t>
  </si>
  <si>
    <t>C4</t>
  </si>
  <si>
    <t>Plate1</t>
  </si>
  <si>
    <t>Plate2</t>
  </si>
  <si>
    <t>Plate3</t>
  </si>
  <si>
    <t>Plate4</t>
  </si>
  <si>
    <t>Plate5</t>
  </si>
  <si>
    <t>Plate6</t>
  </si>
  <si>
    <t>Plate7</t>
  </si>
  <si>
    <t>Plate8</t>
  </si>
  <si>
    <t>Plate9</t>
  </si>
  <si>
    <t>Plate10</t>
  </si>
  <si>
    <t>Plate11</t>
  </si>
  <si>
    <t>Plate12</t>
  </si>
  <si>
    <t>Plate13</t>
  </si>
  <si>
    <t>Plate14</t>
  </si>
  <si>
    <t>Plate15</t>
  </si>
  <si>
    <t>Plate16</t>
  </si>
  <si>
    <t>Plate17</t>
  </si>
  <si>
    <t>Plate18</t>
  </si>
  <si>
    <t>Plate19</t>
  </si>
  <si>
    <t>Plate20</t>
  </si>
  <si>
    <t>Plate21</t>
  </si>
  <si>
    <t>Plate22</t>
  </si>
  <si>
    <t>Plate23</t>
  </si>
  <si>
    <t>Plate24</t>
  </si>
  <si>
    <t>Plate25</t>
  </si>
  <si>
    <t>Plate26</t>
  </si>
  <si>
    <t>Plate27</t>
  </si>
  <si>
    <t>Plate28</t>
  </si>
  <si>
    <t>Plate29</t>
  </si>
  <si>
    <t>Plate30</t>
  </si>
  <si>
    <t>Plate31</t>
  </si>
  <si>
    <t>Plate32</t>
  </si>
  <si>
    <t>Plate33</t>
  </si>
  <si>
    <t>Plate34</t>
  </si>
  <si>
    <t>Plate35</t>
  </si>
  <si>
    <t>Plate36</t>
  </si>
  <si>
    <t>Plate37</t>
  </si>
  <si>
    <t>Plate38</t>
  </si>
  <si>
    <t>Plate39</t>
  </si>
  <si>
    <t>Plate40</t>
  </si>
  <si>
    <t>Plate41</t>
  </si>
  <si>
    <t>Plate42</t>
  </si>
  <si>
    <t>average</t>
  </si>
  <si>
    <t>Coefficient of variation</t>
  </si>
  <si>
    <t>standard deviation</t>
  </si>
  <si>
    <t>Plate 1</t>
  </si>
  <si>
    <t>Plate 7</t>
  </si>
  <si>
    <t>Plate 13</t>
  </si>
  <si>
    <t>Plate 19</t>
  </si>
  <si>
    <t>Plate 25</t>
  </si>
  <si>
    <t>Plate 31</t>
  </si>
  <si>
    <t>Plate 37</t>
  </si>
  <si>
    <t>Plate 2</t>
  </si>
  <si>
    <t>Plate 3</t>
  </si>
  <si>
    <t>Plate 4</t>
  </si>
  <si>
    <t>Plate 5</t>
  </si>
  <si>
    <t>Plate 6</t>
  </si>
  <si>
    <t>Plate 8</t>
  </si>
  <si>
    <t>Plate 14</t>
  </si>
  <si>
    <t>Plate 20</t>
  </si>
  <si>
    <t>Plate 26</t>
  </si>
  <si>
    <t>Plate 32</t>
  </si>
  <si>
    <t>Plate 38</t>
  </si>
  <si>
    <t>Plate 9</t>
  </si>
  <si>
    <t>Plate 15</t>
  </si>
  <si>
    <t>Plate 21</t>
  </si>
  <si>
    <t>Plate 27</t>
  </si>
  <si>
    <t>Plate 33</t>
  </si>
  <si>
    <t>Plate 39</t>
  </si>
  <si>
    <t>Plate 10</t>
  </si>
  <si>
    <t>Plate 16</t>
  </si>
  <si>
    <t>Plate 22</t>
  </si>
  <si>
    <t>Plate 28</t>
  </si>
  <si>
    <t>Plate 34</t>
  </si>
  <si>
    <t>Plate 40</t>
  </si>
  <si>
    <t>Plate 11</t>
  </si>
  <si>
    <t>Plate 17</t>
  </si>
  <si>
    <t>Plate 23</t>
  </si>
  <si>
    <t>Plate 29</t>
  </si>
  <si>
    <t>Plate 35</t>
  </si>
  <si>
    <t>Plate 41</t>
  </si>
  <si>
    <t>Plate 12</t>
  </si>
  <si>
    <t>Plate 18</t>
  </si>
  <si>
    <t>Plate 24</t>
  </si>
  <si>
    <t>Plate 30</t>
  </si>
  <si>
    <t>Plate 36</t>
  </si>
  <si>
    <t>Plate 42</t>
  </si>
  <si>
    <t>The average of light intensity</t>
  </si>
  <si>
    <t xml:space="preserve">Measured 8_9_20 (Measured in water (2.5ml per well, Table was set to </t>
  </si>
  <si>
    <t xml:space="preserve">Table was set to 2.0 - 33.0 °C </t>
  </si>
  <si>
    <r>
      <t xml:space="preserve">Supplemental Dataset ST1.3: Temperature and light intensity measurements of all 504 coordinates on the gradient table.  </t>
    </r>
    <r>
      <rPr>
        <sz val="11"/>
        <color theme="1"/>
        <rFont val="Calibri"/>
        <family val="2"/>
        <scheme val="minor"/>
      </rPr>
      <t>Gradient table setup with all 12-well sample numbers (1-42) as well as the labels for each well inside each 12-well plate (A1-C4)</t>
    </r>
  </si>
  <si>
    <r>
      <t xml:space="preserve">Supplemental Dataset ST1.1: Temperature and light intensity measurements of all 504 coordinates on the gradient table.  </t>
    </r>
    <r>
      <rPr>
        <sz val="11"/>
        <color theme="1"/>
        <rFont val="Calibri"/>
        <family val="2"/>
        <scheme val="minor"/>
      </rPr>
      <t xml:space="preserve">Shown are all light intensity/irradiance measurements, assessed with the PAR Meter of all 504 wells.  On the sides and below the measurements average values of the measurements are shown as well as a graph depicting the fluxuation of the measurements under the different irradiance conditions </t>
    </r>
  </si>
  <si>
    <r>
      <t xml:space="preserve">Supplemental Dataset ST1.2: Temperature and light intensity measurements of all 504 coordinates on the gradient table. </t>
    </r>
    <r>
      <rPr>
        <sz val="11"/>
        <color theme="1"/>
        <rFont val="Calibri"/>
        <family val="2"/>
        <scheme val="minor"/>
      </rPr>
      <t xml:space="preserve">Shown are the temperature measurements of all 504 wells, assessed with a thermometer. Wells were filled with water (2.5 ml per well) beforehand and incubated on the table for 1 h to acclimate. Wells were always stirred with the thermometer and temperature was then measured in the middle of each wel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2" x14ac:knownFonts="1">
    <font>
      <sz val="11"/>
      <color theme="1"/>
      <name val="Calibri"/>
      <family val="2"/>
      <charset val="1"/>
      <scheme val="minor"/>
    </font>
    <font>
      <sz val="12"/>
      <color theme="1"/>
      <name val="Calibri"/>
      <family val="2"/>
      <scheme val="minor"/>
    </font>
    <font>
      <sz val="11"/>
      <color rgb="FF000000"/>
      <name val="Calibri"/>
      <family val="2"/>
      <charset val="1"/>
      <scheme val="minor"/>
    </font>
    <font>
      <sz val="8"/>
      <name val="Calibri"/>
      <family val="2"/>
      <charset val="1"/>
      <scheme val="minor"/>
    </font>
    <font>
      <sz val="12"/>
      <color rgb="FF000000"/>
      <name val="Calibri"/>
      <family val="2"/>
      <scheme val="minor"/>
    </font>
    <font>
      <b/>
      <sz val="18"/>
      <color theme="1"/>
      <name val="Calibri"/>
      <family val="2"/>
      <scheme val="minor"/>
    </font>
    <font>
      <sz val="18"/>
      <color theme="1"/>
      <name val="Calibri"/>
      <family val="2"/>
      <scheme val="minor"/>
    </font>
    <font>
      <b/>
      <sz val="16"/>
      <color theme="1"/>
      <name val="Calibri"/>
      <family val="2"/>
      <scheme val="minor"/>
    </font>
    <font>
      <sz val="18"/>
      <color theme="1"/>
      <name val="Calibri"/>
      <family val="2"/>
      <charset val="1"/>
      <scheme val="minor"/>
    </font>
    <font>
      <sz val="12"/>
      <color rgb="FF000000"/>
      <name val="Helvetica"/>
      <family val="2"/>
    </font>
    <font>
      <b/>
      <sz val="11"/>
      <color theme="1"/>
      <name val="Calibri"/>
      <family val="2"/>
      <scheme val="minor"/>
    </font>
    <font>
      <sz val="11"/>
      <color theme="1"/>
      <name val="Calibri"/>
      <family val="2"/>
      <scheme val="minor"/>
    </font>
  </fonts>
  <fills count="191">
    <fill>
      <patternFill patternType="none"/>
    </fill>
    <fill>
      <patternFill patternType="gray125"/>
    </fill>
    <fill>
      <patternFill patternType="solid">
        <fgColor theme="9" tint="0.79998168889431442"/>
        <bgColor indexed="64"/>
      </patternFill>
    </fill>
    <fill>
      <patternFill patternType="solid">
        <fgColor theme="8" tint="0.59999389629810485"/>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6" tint="0.59999389629810485"/>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2" tint="-9.9978637043366805E-2"/>
        <bgColor indexed="64"/>
      </patternFill>
    </fill>
    <fill>
      <patternFill patternType="solid">
        <fgColor rgb="FFFFFF00"/>
        <bgColor indexed="64"/>
      </patternFill>
    </fill>
    <fill>
      <patternFill patternType="solid">
        <fgColor rgb="FFF0F8F5"/>
        <bgColor rgb="FF000000"/>
      </patternFill>
    </fill>
    <fill>
      <patternFill patternType="solid">
        <fgColor rgb="FFEDF6F2"/>
        <bgColor rgb="FF000000"/>
      </patternFill>
    </fill>
    <fill>
      <patternFill patternType="solid">
        <fgColor rgb="FFE7F4ED"/>
        <bgColor rgb="FF000000"/>
      </patternFill>
    </fill>
    <fill>
      <patternFill patternType="solid">
        <fgColor rgb="FFE1F1E8"/>
        <bgColor rgb="FF000000"/>
      </patternFill>
    </fill>
    <fill>
      <patternFill patternType="solid">
        <fgColor rgb="FFD7EDDF"/>
        <bgColor rgb="FF000000"/>
      </patternFill>
    </fill>
    <fill>
      <patternFill patternType="solid">
        <fgColor rgb="FFD3ECDC"/>
        <bgColor rgb="FF000000"/>
      </patternFill>
    </fill>
    <fill>
      <patternFill patternType="solid">
        <fgColor rgb="FFCEEAD7"/>
        <bgColor rgb="FF000000"/>
      </patternFill>
    </fill>
    <fill>
      <patternFill patternType="solid">
        <fgColor rgb="FFC8E7D2"/>
        <bgColor rgb="FF000000"/>
      </patternFill>
    </fill>
    <fill>
      <patternFill patternType="solid">
        <fgColor rgb="FFBDE3C9"/>
        <bgColor rgb="FF000000"/>
      </patternFill>
    </fill>
    <fill>
      <patternFill patternType="solid">
        <fgColor rgb="FFB9E1C6"/>
        <bgColor rgb="FF000000"/>
      </patternFill>
    </fill>
    <fill>
      <patternFill patternType="solid">
        <fgColor rgb="FFB5DFC2"/>
        <bgColor rgb="FF000000"/>
      </patternFill>
    </fill>
    <fill>
      <patternFill patternType="solid">
        <fgColor rgb="FFB0DDBD"/>
        <bgColor rgb="FF000000"/>
      </patternFill>
    </fill>
    <fill>
      <patternFill patternType="solid">
        <fgColor rgb="FFA5D9B4"/>
        <bgColor rgb="FF000000"/>
      </patternFill>
    </fill>
    <fill>
      <patternFill patternType="solid">
        <fgColor rgb="FFA1D7B1"/>
        <bgColor rgb="FF000000"/>
      </patternFill>
    </fill>
    <fill>
      <patternFill patternType="solid">
        <fgColor rgb="FF9DD6AD"/>
        <bgColor rgb="FF000000"/>
      </patternFill>
    </fill>
    <fill>
      <patternFill patternType="solid">
        <fgColor rgb="FF9AD5AA"/>
        <bgColor rgb="FF000000"/>
      </patternFill>
    </fill>
    <fill>
      <patternFill patternType="solid">
        <fgColor rgb="FF91D1A3"/>
        <bgColor rgb="FF000000"/>
      </patternFill>
    </fill>
    <fill>
      <patternFill patternType="solid">
        <fgColor rgb="FF8ED0A1"/>
        <bgColor rgb="FF000000"/>
      </patternFill>
    </fill>
    <fill>
      <patternFill patternType="solid">
        <fgColor rgb="FF8BCE9D"/>
        <bgColor rgb="FF000000"/>
      </patternFill>
    </fill>
    <fill>
      <patternFill patternType="solid">
        <fgColor rgb="FF87CD9A"/>
        <bgColor rgb="FF000000"/>
      </patternFill>
    </fill>
    <fill>
      <patternFill patternType="solid">
        <fgColor rgb="FF80CA94"/>
        <bgColor rgb="FF000000"/>
      </patternFill>
    </fill>
    <fill>
      <patternFill patternType="solid">
        <fgColor rgb="FF7CC890"/>
        <bgColor rgb="FF000000"/>
      </patternFill>
    </fill>
    <fill>
      <patternFill patternType="solid">
        <fgColor rgb="FF78C78D"/>
        <bgColor rgb="FF000000"/>
      </patternFill>
    </fill>
    <fill>
      <patternFill patternType="solid">
        <fgColor rgb="FF77C68C"/>
        <bgColor rgb="FF000000"/>
      </patternFill>
    </fill>
    <fill>
      <patternFill patternType="solid">
        <fgColor rgb="FF76C68C"/>
        <bgColor rgb="FF000000"/>
      </patternFill>
    </fill>
    <fill>
      <patternFill patternType="solid">
        <fgColor rgb="FF72C488"/>
        <bgColor rgb="FF000000"/>
      </patternFill>
    </fill>
    <fill>
      <patternFill patternType="solid">
        <fgColor rgb="FF6EC385"/>
        <bgColor rgb="FF000000"/>
      </patternFill>
    </fill>
    <fill>
      <patternFill patternType="solid">
        <fgColor rgb="FF6DC284"/>
        <bgColor rgb="FF000000"/>
      </patternFill>
    </fill>
    <fill>
      <patternFill patternType="solid">
        <fgColor rgb="FFF4F9F8"/>
        <bgColor rgb="FF000000"/>
      </patternFill>
    </fill>
    <fill>
      <patternFill patternType="solid">
        <fgColor rgb="FFEBF5F1"/>
        <bgColor rgb="FF000000"/>
      </patternFill>
    </fill>
    <fill>
      <patternFill patternType="solid">
        <fgColor rgb="FFE5F3EC"/>
        <bgColor rgb="FF000000"/>
      </patternFill>
    </fill>
    <fill>
      <patternFill patternType="solid">
        <fgColor rgb="FFD9EEE1"/>
        <bgColor rgb="FF000000"/>
      </patternFill>
    </fill>
    <fill>
      <patternFill patternType="solid">
        <fgColor rgb="FFD5EDDE"/>
        <bgColor rgb="FF000000"/>
      </patternFill>
    </fill>
    <fill>
      <patternFill patternType="solid">
        <fgColor rgb="FFD0EBD9"/>
        <bgColor rgb="FF000000"/>
      </patternFill>
    </fill>
    <fill>
      <patternFill patternType="solid">
        <fgColor rgb="FFCBE9D5"/>
        <bgColor rgb="FF000000"/>
      </patternFill>
    </fill>
    <fill>
      <patternFill patternType="solid">
        <fgColor rgb="FFC0E4CB"/>
        <bgColor rgb="FF000000"/>
      </patternFill>
    </fill>
    <fill>
      <patternFill patternType="solid">
        <fgColor rgb="FFBBE2C7"/>
        <bgColor rgb="FF000000"/>
      </patternFill>
    </fill>
    <fill>
      <patternFill patternType="solid">
        <fgColor rgb="FFB6E0C3"/>
        <bgColor rgb="FF000000"/>
      </patternFill>
    </fill>
    <fill>
      <patternFill patternType="solid">
        <fgColor rgb="FFB1DEBE"/>
        <bgColor rgb="FF000000"/>
      </patternFill>
    </fill>
    <fill>
      <patternFill patternType="solid">
        <fgColor rgb="FFA2D8B1"/>
        <bgColor rgb="FF000000"/>
      </patternFill>
    </fill>
    <fill>
      <patternFill patternType="solid">
        <fgColor rgb="FF9ED6AE"/>
        <bgColor rgb="FF000000"/>
      </patternFill>
    </fill>
    <fill>
      <patternFill patternType="solid">
        <fgColor rgb="FF99D4AA"/>
        <bgColor rgb="FF000000"/>
      </patternFill>
    </fill>
    <fill>
      <patternFill patternType="solid">
        <fgColor rgb="FF90D1A2"/>
        <bgColor rgb="FF000000"/>
      </patternFill>
    </fill>
    <fill>
      <patternFill patternType="solid">
        <fgColor rgb="FF7BC890"/>
        <bgColor rgb="FF000000"/>
      </patternFill>
    </fill>
    <fill>
      <patternFill patternType="solid">
        <fgColor rgb="FF77C78D"/>
        <bgColor rgb="FF000000"/>
      </patternFill>
    </fill>
    <fill>
      <patternFill patternType="solid">
        <fgColor rgb="FF74C589"/>
        <bgColor rgb="FF000000"/>
      </patternFill>
    </fill>
    <fill>
      <patternFill patternType="solid">
        <fgColor rgb="FF75C68A"/>
        <bgColor rgb="FF000000"/>
      </patternFill>
    </fill>
    <fill>
      <patternFill patternType="solid">
        <fgColor rgb="FF71C487"/>
        <bgColor rgb="FF000000"/>
      </patternFill>
    </fill>
    <fill>
      <patternFill patternType="solid">
        <fgColor rgb="FF6EC384"/>
        <bgColor rgb="FF000000"/>
      </patternFill>
    </fill>
    <fill>
      <patternFill patternType="solid">
        <fgColor rgb="FF6AC181"/>
        <bgColor rgb="FF000000"/>
      </patternFill>
    </fill>
    <fill>
      <patternFill patternType="solid">
        <fgColor rgb="FFF7FAFB"/>
        <bgColor rgb="FF000000"/>
      </patternFill>
    </fill>
    <fill>
      <patternFill patternType="solid">
        <fgColor rgb="FFF1F8F6"/>
        <bgColor rgb="FF000000"/>
      </patternFill>
    </fill>
    <fill>
      <patternFill patternType="solid">
        <fgColor rgb="FFECF6F2"/>
        <bgColor rgb="FF000000"/>
      </patternFill>
    </fill>
    <fill>
      <patternFill patternType="solid">
        <fgColor rgb="FFDBEFE3"/>
        <bgColor rgb="FF000000"/>
      </patternFill>
    </fill>
    <fill>
      <patternFill patternType="solid">
        <fgColor rgb="FFD2EBDA"/>
        <bgColor rgb="FF000000"/>
      </patternFill>
    </fill>
    <fill>
      <patternFill patternType="solid">
        <fgColor rgb="FFCCE9D6"/>
        <bgColor rgb="FF000000"/>
      </patternFill>
    </fill>
    <fill>
      <patternFill patternType="solid">
        <fgColor rgb="FFC0E4CC"/>
        <bgColor rgb="FF000000"/>
      </patternFill>
    </fill>
    <fill>
      <patternFill patternType="solid">
        <fgColor rgb="FFB0DEBE"/>
        <bgColor rgb="FF000000"/>
      </patternFill>
    </fill>
    <fill>
      <patternFill patternType="solid">
        <fgColor rgb="FF99D4A9"/>
        <bgColor rgb="FF000000"/>
      </patternFill>
    </fill>
    <fill>
      <patternFill patternType="solid">
        <fgColor rgb="FF90D0A2"/>
        <bgColor rgb="FF000000"/>
      </patternFill>
    </fill>
    <fill>
      <patternFill patternType="solid">
        <fgColor rgb="FF8ED0A0"/>
        <bgColor rgb="FF000000"/>
      </patternFill>
    </fill>
    <fill>
      <patternFill patternType="solid">
        <fgColor rgb="FF73C589"/>
        <bgColor rgb="FF000000"/>
      </patternFill>
    </fill>
    <fill>
      <patternFill patternType="solid">
        <fgColor rgb="FF69C180"/>
        <bgColor rgb="FF000000"/>
      </patternFill>
    </fill>
    <fill>
      <patternFill patternType="solid">
        <fgColor rgb="FFF6FAFA"/>
        <bgColor rgb="FF000000"/>
      </patternFill>
    </fill>
    <fill>
      <patternFill patternType="solid">
        <fgColor rgb="FFF3F9F7"/>
        <bgColor rgb="FF000000"/>
      </patternFill>
    </fill>
    <fill>
      <patternFill patternType="solid">
        <fgColor rgb="FFEEF7F3"/>
        <bgColor rgb="FF000000"/>
      </patternFill>
    </fill>
    <fill>
      <patternFill patternType="solid">
        <fgColor rgb="FFD2EBDB"/>
        <bgColor rgb="FF000000"/>
      </patternFill>
    </fill>
    <fill>
      <patternFill patternType="solid">
        <fgColor rgb="FFC2E5CD"/>
        <bgColor rgb="FF000000"/>
      </patternFill>
    </fill>
    <fill>
      <patternFill patternType="solid">
        <fgColor rgb="FFB8E1C4"/>
        <bgColor rgb="FF000000"/>
      </patternFill>
    </fill>
    <fill>
      <patternFill patternType="solid">
        <fgColor rgb="FFB3DFC0"/>
        <bgColor rgb="FF000000"/>
      </patternFill>
    </fill>
    <fill>
      <patternFill patternType="solid">
        <fgColor rgb="FFA7DAB6"/>
        <bgColor rgb="FF000000"/>
      </patternFill>
    </fill>
    <fill>
      <patternFill patternType="solid">
        <fgColor rgb="FFA4D8B3"/>
        <bgColor rgb="FF000000"/>
      </patternFill>
    </fill>
    <fill>
      <patternFill patternType="solid">
        <fgColor rgb="FF9FD7AF"/>
        <bgColor rgb="FF000000"/>
      </patternFill>
    </fill>
    <fill>
      <patternFill patternType="solid">
        <fgColor rgb="FF9CD5AC"/>
        <bgColor rgb="FF000000"/>
      </patternFill>
    </fill>
    <fill>
      <patternFill patternType="solid">
        <fgColor rgb="FF94D2A5"/>
        <bgColor rgb="FF000000"/>
      </patternFill>
    </fill>
    <fill>
      <patternFill patternType="solid">
        <fgColor rgb="FF8CCF9F"/>
        <bgColor rgb="FF000000"/>
      </patternFill>
    </fill>
    <fill>
      <patternFill patternType="solid">
        <fgColor rgb="FF89CE9C"/>
        <bgColor rgb="FF000000"/>
      </patternFill>
    </fill>
    <fill>
      <patternFill patternType="solid">
        <fgColor rgb="FF81CA95"/>
        <bgColor rgb="FF000000"/>
      </patternFill>
    </fill>
    <fill>
      <patternFill patternType="solid">
        <fgColor rgb="FF7CC991"/>
        <bgColor rgb="FF000000"/>
      </patternFill>
    </fill>
    <fill>
      <patternFill patternType="solid">
        <fgColor rgb="FF75C68B"/>
        <bgColor rgb="FF000000"/>
      </patternFill>
    </fill>
    <fill>
      <patternFill patternType="solid">
        <fgColor rgb="FF6FC385"/>
        <bgColor rgb="FF000000"/>
      </patternFill>
    </fill>
    <fill>
      <patternFill patternType="solid">
        <fgColor rgb="FF6BC282"/>
        <bgColor rgb="FF000000"/>
      </patternFill>
    </fill>
    <fill>
      <patternFill patternType="solid">
        <fgColor rgb="FF67C07E"/>
        <bgColor rgb="FF000000"/>
      </patternFill>
    </fill>
    <fill>
      <patternFill patternType="solid">
        <fgColor rgb="FF63BE7B"/>
        <bgColor rgb="FF000000"/>
      </patternFill>
    </fill>
    <fill>
      <patternFill patternType="solid">
        <fgColor rgb="FFE8F4EE"/>
        <bgColor rgb="FF000000"/>
      </patternFill>
    </fill>
    <fill>
      <patternFill patternType="solid">
        <fgColor rgb="FFDCEFE3"/>
        <bgColor rgb="FF000000"/>
      </patternFill>
    </fill>
    <fill>
      <patternFill patternType="solid">
        <fgColor rgb="FFD8EEE0"/>
        <bgColor rgb="FF000000"/>
      </patternFill>
    </fill>
    <fill>
      <patternFill patternType="solid">
        <fgColor rgb="FFB2DEBF"/>
        <bgColor rgb="FF000000"/>
      </patternFill>
    </fill>
    <fill>
      <patternFill patternType="solid">
        <fgColor rgb="FFA3D8B2"/>
        <bgColor rgb="FF000000"/>
      </patternFill>
    </fill>
    <fill>
      <patternFill patternType="solid">
        <fgColor rgb="FF9BD5AB"/>
        <bgColor rgb="FF000000"/>
      </patternFill>
    </fill>
    <fill>
      <patternFill patternType="solid">
        <fgColor rgb="FF7DC992"/>
        <bgColor rgb="FF000000"/>
      </patternFill>
    </fill>
    <fill>
      <patternFill patternType="solid">
        <fgColor rgb="FF79C78E"/>
        <bgColor rgb="FF000000"/>
      </patternFill>
    </fill>
    <fill>
      <patternFill patternType="solid">
        <fgColor rgb="FF6CC283"/>
        <bgColor rgb="FF000000"/>
      </patternFill>
    </fill>
    <fill>
      <patternFill patternType="solid">
        <fgColor rgb="FF67C07F"/>
        <bgColor rgb="FF000000"/>
      </patternFill>
    </fill>
    <fill>
      <patternFill patternType="solid">
        <fgColor rgb="FFE9F4EE"/>
        <bgColor rgb="FF000000"/>
      </patternFill>
    </fill>
    <fill>
      <patternFill patternType="solid">
        <fgColor rgb="FFA0D7AF"/>
        <bgColor rgb="FF000000"/>
      </patternFill>
    </fill>
    <fill>
      <patternFill patternType="solid">
        <fgColor rgb="FF9BD5AC"/>
        <bgColor rgb="FF000000"/>
      </patternFill>
    </fill>
    <fill>
      <patternFill patternType="solid">
        <fgColor rgb="FF8DCF9F"/>
        <bgColor rgb="FF000000"/>
      </patternFill>
    </fill>
    <fill>
      <patternFill patternType="solid">
        <fgColor rgb="FF82CB95"/>
        <bgColor rgb="FF000000"/>
      </patternFill>
    </fill>
    <fill>
      <patternFill patternType="solid">
        <fgColor rgb="FF7EC992"/>
        <bgColor rgb="FF000000"/>
      </patternFill>
    </fill>
    <fill>
      <patternFill patternType="solid">
        <fgColor rgb="FF7AC88F"/>
        <bgColor rgb="FF000000"/>
      </patternFill>
    </fill>
    <fill>
      <patternFill patternType="solid">
        <fgColor rgb="FF70C487"/>
        <bgColor rgb="FF000000"/>
      </patternFill>
    </fill>
    <fill>
      <patternFill patternType="solid">
        <fgColor rgb="FF64BF7C"/>
        <bgColor rgb="FF000000"/>
      </patternFill>
    </fill>
    <fill>
      <patternFill patternType="solid">
        <fgColor rgb="FFF9FBFC"/>
        <bgColor rgb="FF000000"/>
      </patternFill>
    </fill>
    <fill>
      <patternFill patternType="solid">
        <fgColor rgb="FFF5FAF9"/>
        <bgColor rgb="FF000000"/>
      </patternFill>
    </fill>
    <fill>
      <patternFill patternType="solid">
        <fgColor rgb="FFF0F7F4"/>
        <bgColor rgb="FF000000"/>
      </patternFill>
    </fill>
    <fill>
      <patternFill patternType="solid">
        <fgColor rgb="FFE9F5EF"/>
        <bgColor rgb="FF000000"/>
      </patternFill>
    </fill>
    <fill>
      <patternFill patternType="solid">
        <fgColor rgb="FFDDF0E4"/>
        <bgColor rgb="FF000000"/>
      </patternFill>
    </fill>
    <fill>
      <patternFill patternType="solid">
        <fgColor rgb="FFD4ECDC"/>
        <bgColor rgb="FF000000"/>
      </patternFill>
    </fill>
    <fill>
      <patternFill patternType="solid">
        <fgColor rgb="FFCFEAD8"/>
        <bgColor rgb="FF000000"/>
      </patternFill>
    </fill>
    <fill>
      <patternFill patternType="solid">
        <fgColor rgb="FFC3E5CE"/>
        <bgColor rgb="FF000000"/>
      </patternFill>
    </fill>
    <fill>
      <patternFill patternType="solid">
        <fgColor rgb="FFBEE3C9"/>
        <bgColor rgb="FF000000"/>
      </patternFill>
    </fill>
    <fill>
      <patternFill patternType="solid">
        <fgColor rgb="FFB9E1C5"/>
        <bgColor rgb="FF000000"/>
      </patternFill>
    </fill>
    <fill>
      <patternFill patternType="solid">
        <fgColor rgb="FFAADBB8"/>
        <bgColor rgb="FF000000"/>
      </patternFill>
    </fill>
    <fill>
      <patternFill patternType="solid">
        <fgColor rgb="FF97D3A8"/>
        <bgColor rgb="FF000000"/>
      </patternFill>
    </fill>
    <fill>
      <patternFill patternType="solid">
        <fgColor rgb="FF84CB97"/>
        <bgColor rgb="FF000000"/>
      </patternFill>
    </fill>
    <fill>
      <patternFill patternType="solid">
        <fgColor rgb="FF65BF7D"/>
        <bgColor rgb="FF000000"/>
      </patternFill>
    </fill>
    <fill>
      <patternFill patternType="solid">
        <fgColor rgb="FFF5F9F9"/>
        <bgColor rgb="FF000000"/>
      </patternFill>
    </fill>
    <fill>
      <patternFill patternType="solid">
        <fgColor rgb="FFEAF5EF"/>
        <bgColor rgb="FF000000"/>
      </patternFill>
    </fill>
    <fill>
      <patternFill patternType="solid">
        <fgColor rgb="FFC4E5CE"/>
        <bgColor rgb="FF000000"/>
      </patternFill>
    </fill>
    <fill>
      <patternFill patternType="solid">
        <fgColor rgb="FFBEE3CA"/>
        <bgColor rgb="FF000000"/>
      </patternFill>
    </fill>
    <fill>
      <patternFill patternType="solid">
        <fgColor rgb="FFABDBB9"/>
        <bgColor rgb="FF000000"/>
      </patternFill>
    </fill>
    <fill>
      <patternFill patternType="solid">
        <fgColor rgb="FFA6D9B5"/>
        <bgColor rgb="FF000000"/>
      </patternFill>
    </fill>
    <fill>
      <patternFill patternType="solid">
        <fgColor rgb="FF97D4A8"/>
        <bgColor rgb="FF000000"/>
      </patternFill>
    </fill>
    <fill>
      <patternFill patternType="solid">
        <fgColor rgb="FFEBF5F0"/>
        <bgColor rgb="FF000000"/>
      </patternFill>
    </fill>
    <fill>
      <patternFill patternType="solid">
        <fgColor rgb="FFDEF0E5"/>
        <bgColor rgb="FF000000"/>
      </patternFill>
    </fill>
    <fill>
      <patternFill patternType="solid">
        <fgColor rgb="FFD4ECDD"/>
        <bgColor rgb="FF000000"/>
      </patternFill>
    </fill>
    <fill>
      <patternFill patternType="solid">
        <fgColor rgb="FFD0EAD9"/>
        <bgColor rgb="FF000000"/>
      </patternFill>
    </fill>
    <fill>
      <patternFill patternType="solid">
        <fgColor rgb="FFC5E6CF"/>
        <bgColor rgb="FF000000"/>
      </patternFill>
    </fill>
    <fill>
      <patternFill patternType="solid">
        <fgColor rgb="FFBFE4CA"/>
        <bgColor rgb="FF000000"/>
      </patternFill>
    </fill>
    <fill>
      <patternFill patternType="solid">
        <fgColor rgb="FFB5E0C2"/>
        <bgColor rgb="FF000000"/>
      </patternFill>
    </fill>
    <fill>
      <patternFill patternType="solid">
        <fgColor rgb="FFABDCB9"/>
        <bgColor rgb="FF000000"/>
      </patternFill>
    </fill>
    <fill>
      <patternFill patternType="solid">
        <fgColor rgb="FF98D4A9"/>
        <bgColor rgb="FF000000"/>
      </patternFill>
    </fill>
    <fill>
      <patternFill patternType="solid">
        <fgColor rgb="FF95D2A6"/>
        <bgColor rgb="FF000000"/>
      </patternFill>
    </fill>
    <fill>
      <patternFill patternType="solid">
        <fgColor rgb="FF84CC98"/>
        <bgColor rgb="FF000000"/>
      </patternFill>
    </fill>
    <fill>
      <patternFill patternType="solid">
        <fgColor rgb="FF66C07E"/>
        <bgColor rgb="FF000000"/>
      </patternFill>
    </fill>
    <fill>
      <patternFill patternType="solid">
        <fgColor rgb="FFF9FBFD"/>
        <bgColor rgb="FF000000"/>
      </patternFill>
    </fill>
    <fill>
      <patternFill patternType="solid">
        <fgColor rgb="FFF2F8F6"/>
        <bgColor rgb="FF000000"/>
      </patternFill>
    </fill>
    <fill>
      <patternFill patternType="solid">
        <fgColor rgb="FFE0F1E7"/>
        <bgColor rgb="FF000000"/>
      </patternFill>
    </fill>
    <fill>
      <patternFill patternType="solid">
        <fgColor rgb="FFD6EDDE"/>
        <bgColor rgb="FF000000"/>
      </patternFill>
    </fill>
    <fill>
      <patternFill patternType="solid">
        <fgColor rgb="FFD1EBDA"/>
        <bgColor rgb="FF000000"/>
      </patternFill>
    </fill>
    <fill>
      <patternFill patternType="solid">
        <fgColor rgb="FFC7E7D1"/>
        <bgColor rgb="FF000000"/>
      </patternFill>
    </fill>
    <fill>
      <patternFill patternType="solid">
        <fgColor rgb="FFAEDDBC"/>
        <bgColor rgb="FF000000"/>
      </patternFill>
    </fill>
    <fill>
      <patternFill patternType="solid">
        <fgColor rgb="FFA2D8B2"/>
        <bgColor rgb="FF000000"/>
      </patternFill>
    </fill>
    <fill>
      <patternFill patternType="solid">
        <fgColor rgb="FF96D3A7"/>
        <bgColor rgb="FF000000"/>
      </patternFill>
    </fill>
    <fill>
      <patternFill patternType="solid">
        <fgColor rgb="FF92D1A3"/>
        <bgColor rgb="FF000000"/>
      </patternFill>
    </fill>
    <fill>
      <patternFill patternType="solid">
        <fgColor rgb="FF8FD0A1"/>
        <bgColor rgb="FF000000"/>
      </patternFill>
    </fill>
    <fill>
      <patternFill patternType="solid">
        <fgColor rgb="FF85CC99"/>
        <bgColor rgb="FF000000"/>
      </patternFill>
    </fill>
    <fill>
      <patternFill patternType="solid">
        <fgColor rgb="FF6BC182"/>
        <bgColor rgb="FF000000"/>
      </patternFill>
    </fill>
    <fill>
      <patternFill patternType="solid">
        <fgColor rgb="FF68C07F"/>
        <bgColor rgb="FF000000"/>
      </patternFill>
    </fill>
    <fill>
      <patternFill patternType="solid">
        <fgColor rgb="FFFAFBFD"/>
        <bgColor rgb="FF000000"/>
      </patternFill>
    </fill>
    <fill>
      <patternFill patternType="solid">
        <fgColor rgb="FFF2F8F7"/>
        <bgColor rgb="FF000000"/>
      </patternFill>
    </fill>
    <fill>
      <patternFill patternType="solid">
        <fgColor rgb="FF82CB96"/>
        <bgColor rgb="FF000000"/>
      </patternFill>
    </fill>
    <fill>
      <patternFill patternType="solid">
        <fgColor rgb="FF74C58A"/>
        <bgColor rgb="FF000000"/>
      </patternFill>
    </fill>
    <fill>
      <patternFill patternType="solid">
        <fgColor rgb="FF70C386"/>
        <bgColor rgb="FF000000"/>
      </patternFill>
    </fill>
    <fill>
      <patternFill patternType="solid">
        <fgColor rgb="FFFBFCFE"/>
        <bgColor rgb="FF000000"/>
      </patternFill>
    </fill>
    <fill>
      <patternFill patternType="solid">
        <fgColor rgb="FFAFDDBD"/>
        <bgColor rgb="FF000000"/>
      </patternFill>
    </fill>
    <fill>
      <patternFill patternType="solid">
        <fgColor rgb="FFA7DAB5"/>
        <bgColor rgb="FF000000"/>
      </patternFill>
    </fill>
    <fill>
      <patternFill patternType="solid">
        <fgColor rgb="FF93D2A4"/>
        <bgColor rgb="FF000000"/>
      </patternFill>
    </fill>
    <fill>
      <patternFill patternType="solid">
        <fgColor rgb="FF83CB97"/>
        <bgColor rgb="FF000000"/>
      </patternFill>
    </fill>
    <fill>
      <patternFill patternType="solid">
        <fgColor rgb="FF7EC993"/>
        <bgColor rgb="FF000000"/>
      </patternFill>
    </fill>
    <fill>
      <patternFill patternType="solid">
        <fgColor rgb="FF7BC88F"/>
        <bgColor rgb="FF000000"/>
      </patternFill>
    </fill>
    <fill>
      <patternFill patternType="solid">
        <fgColor rgb="FFFCFCFF"/>
        <bgColor rgb="FF000000"/>
      </patternFill>
    </fill>
    <fill>
      <patternFill patternType="solid">
        <fgColor rgb="FFF8FBFC"/>
        <bgColor rgb="FF000000"/>
      </patternFill>
    </fill>
    <fill>
      <patternFill patternType="solid">
        <fgColor rgb="FFE2F2E8"/>
        <bgColor rgb="FF000000"/>
      </patternFill>
    </fill>
    <fill>
      <patternFill patternType="solid">
        <fgColor rgb="FFDFF1E6"/>
        <bgColor rgb="FF000000"/>
      </patternFill>
    </fill>
    <fill>
      <patternFill patternType="solid">
        <fgColor rgb="FFC7E7D2"/>
        <bgColor rgb="FF000000"/>
      </patternFill>
    </fill>
    <fill>
      <patternFill patternType="solid">
        <fgColor rgb="FFACDCBA"/>
        <bgColor rgb="FF000000"/>
      </patternFill>
    </fill>
    <fill>
      <patternFill patternType="solid">
        <fgColor rgb="FFA8DAB7"/>
        <bgColor rgb="FF000000"/>
      </patternFill>
    </fill>
    <fill>
      <patternFill patternType="solid">
        <fgColor rgb="FFA4D9B3"/>
        <bgColor rgb="FF000000"/>
      </patternFill>
    </fill>
    <fill>
      <patternFill patternType="solid">
        <fgColor rgb="FFA9DBB7"/>
        <bgColor rgb="FF000000"/>
      </patternFill>
    </fill>
    <fill>
      <patternFill patternType="solid">
        <fgColor rgb="FFC9E7D3"/>
        <bgColor rgb="FF000000"/>
      </patternFill>
    </fill>
    <fill>
      <patternFill patternType="solid">
        <fgColor rgb="FFC4E6CF"/>
        <bgColor rgb="FF000000"/>
      </patternFill>
    </fill>
    <fill>
      <patternFill patternType="solid">
        <fgColor rgb="FFADDCBB"/>
        <bgColor rgb="FF000000"/>
      </patternFill>
    </fill>
    <fill>
      <patternFill patternType="solid">
        <fgColor rgb="FFECF6F1"/>
        <bgColor rgb="FF000000"/>
      </patternFill>
    </fill>
    <fill>
      <patternFill patternType="solid">
        <fgColor rgb="FF88CD9B"/>
        <bgColor rgb="FF000000"/>
      </patternFill>
    </fill>
    <fill>
      <patternFill patternType="solid">
        <fgColor rgb="FF85CC98"/>
        <bgColor rgb="FF000000"/>
      </patternFill>
    </fill>
    <fill>
      <patternFill patternType="solid">
        <fgColor rgb="FFC6E6D1"/>
        <bgColor rgb="FF000000"/>
      </patternFill>
    </fill>
  </fills>
  <borders count="10">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cellStyleXfs>
  <cellXfs count="453">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0"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2" fillId="0" borderId="0" xfId="0" applyFont="1"/>
    <xf numFmtId="0" fontId="0" fillId="11" borderId="2" xfId="0" applyFill="1" applyBorder="1"/>
    <xf numFmtId="0" fontId="0" fillId="9" borderId="2" xfId="0" applyFill="1" applyBorder="1"/>
    <xf numFmtId="0" fontId="4" fillId="0" borderId="0" xfId="0" applyFont="1"/>
    <xf numFmtId="0" fontId="4" fillId="0" borderId="3" xfId="0" applyFont="1" applyBorder="1"/>
    <xf numFmtId="164" fontId="4" fillId="13" borderId="4" xfId="0" applyNumberFormat="1" applyFont="1" applyFill="1" applyBorder="1"/>
    <xf numFmtId="164" fontId="4" fillId="14" borderId="5" xfId="0" applyNumberFormat="1" applyFont="1" applyFill="1" applyBorder="1"/>
    <xf numFmtId="164" fontId="4" fillId="15" borderId="5" xfId="0" applyNumberFormat="1" applyFont="1" applyFill="1" applyBorder="1"/>
    <xf numFmtId="164" fontId="4" fillId="16" borderId="6" xfId="0" applyNumberFormat="1" applyFont="1" applyFill="1" applyBorder="1"/>
    <xf numFmtId="164" fontId="4" fillId="17" borderId="4" xfId="0" applyNumberFormat="1" applyFont="1" applyFill="1" applyBorder="1"/>
    <xf numFmtId="164" fontId="4" fillId="18" borderId="5" xfId="0" applyNumberFormat="1" applyFont="1" applyFill="1" applyBorder="1"/>
    <xf numFmtId="164" fontId="4" fillId="19" borderId="5" xfId="0" applyNumberFormat="1" applyFont="1" applyFill="1" applyBorder="1"/>
    <xf numFmtId="164" fontId="4" fillId="20" borderId="6" xfId="0" applyNumberFormat="1" applyFont="1" applyFill="1" applyBorder="1"/>
    <xf numFmtId="164" fontId="4" fillId="21" borderId="4" xfId="0" applyNumberFormat="1" applyFont="1" applyFill="1" applyBorder="1"/>
    <xf numFmtId="164" fontId="4" fillId="22" borderId="5" xfId="0" applyNumberFormat="1" applyFont="1" applyFill="1" applyBorder="1"/>
    <xf numFmtId="164" fontId="4" fillId="23" borderId="5" xfId="0" applyNumberFormat="1" applyFont="1" applyFill="1" applyBorder="1"/>
    <xf numFmtId="164" fontId="4" fillId="24" borderId="6" xfId="0" applyNumberFormat="1" applyFont="1" applyFill="1" applyBorder="1"/>
    <xf numFmtId="164" fontId="4" fillId="25" borderId="4" xfId="0" applyNumberFormat="1" applyFont="1" applyFill="1" applyBorder="1"/>
    <xf numFmtId="164" fontId="4" fillId="26" borderId="5" xfId="0" applyNumberFormat="1" applyFont="1" applyFill="1" applyBorder="1"/>
    <xf numFmtId="164" fontId="4" fillId="27" borderId="5" xfId="0" applyNumberFormat="1" applyFont="1" applyFill="1" applyBorder="1"/>
    <xf numFmtId="164" fontId="4" fillId="28" borderId="6" xfId="0" applyNumberFormat="1" applyFont="1" applyFill="1" applyBorder="1"/>
    <xf numFmtId="164" fontId="4" fillId="29" borderId="4" xfId="0" applyNumberFormat="1" applyFont="1" applyFill="1" applyBorder="1"/>
    <xf numFmtId="164" fontId="4" fillId="30" borderId="5" xfId="0" applyNumberFormat="1" applyFont="1" applyFill="1" applyBorder="1"/>
    <xf numFmtId="164" fontId="4" fillId="31" borderId="5" xfId="0" applyNumberFormat="1" applyFont="1" applyFill="1" applyBorder="1"/>
    <xf numFmtId="164" fontId="4" fillId="32" borderId="6" xfId="0" applyNumberFormat="1" applyFont="1" applyFill="1" applyBorder="1"/>
    <xf numFmtId="164" fontId="4" fillId="33" borderId="4" xfId="0" applyNumberFormat="1" applyFont="1" applyFill="1" applyBorder="1"/>
    <xf numFmtId="164" fontId="4" fillId="34" borderId="4" xfId="0" applyNumberFormat="1" applyFont="1" applyFill="1" applyBorder="1"/>
    <xf numFmtId="164" fontId="4" fillId="35" borderId="5" xfId="0" applyNumberFormat="1" applyFont="1" applyFill="1" applyBorder="1"/>
    <xf numFmtId="164" fontId="4" fillId="36" borderId="6" xfId="0" applyNumberFormat="1" applyFont="1" applyFill="1" applyBorder="1"/>
    <xf numFmtId="164" fontId="4" fillId="37" borderId="4" xfId="0" applyNumberFormat="1" applyFont="1" applyFill="1" applyBorder="1"/>
    <xf numFmtId="164" fontId="4" fillId="38" borderId="5" xfId="0" applyNumberFormat="1" applyFont="1" applyFill="1" applyBorder="1"/>
    <xf numFmtId="164" fontId="4" fillId="39" borderId="5" xfId="0" applyNumberFormat="1" applyFont="1" applyFill="1" applyBorder="1"/>
    <xf numFmtId="164" fontId="4" fillId="40" borderId="6" xfId="0" applyNumberFormat="1" applyFont="1" applyFill="1" applyBorder="1"/>
    <xf numFmtId="164" fontId="4" fillId="41" borderId="7" xfId="0" applyNumberFormat="1" applyFont="1" applyFill="1" applyBorder="1"/>
    <xf numFmtId="164" fontId="4" fillId="13" borderId="0" xfId="0" applyNumberFormat="1" applyFont="1" applyFill="1"/>
    <xf numFmtId="164" fontId="4" fillId="42" borderId="0" xfId="0" applyNumberFormat="1" applyFont="1" applyFill="1"/>
    <xf numFmtId="164" fontId="4" fillId="43" borderId="3" xfId="0" applyNumberFormat="1" applyFont="1" applyFill="1" applyBorder="1"/>
    <xf numFmtId="164" fontId="4" fillId="44" borderId="7" xfId="0" applyNumberFormat="1" applyFont="1" applyFill="1" applyBorder="1"/>
    <xf numFmtId="164" fontId="4" fillId="45" borderId="0" xfId="0" applyNumberFormat="1" applyFont="1" applyFill="1"/>
    <xf numFmtId="164" fontId="4" fillId="46" borderId="0" xfId="0" applyNumberFormat="1" applyFont="1" applyFill="1"/>
    <xf numFmtId="164" fontId="4" fillId="47" borderId="3" xfId="0" applyNumberFormat="1" applyFont="1" applyFill="1" applyBorder="1"/>
    <xf numFmtId="164" fontId="4" fillId="48" borderId="7" xfId="0" applyNumberFormat="1" applyFont="1" applyFill="1" applyBorder="1"/>
    <xf numFmtId="164" fontId="4" fillId="49" borderId="0" xfId="0" applyNumberFormat="1" applyFont="1" applyFill="1"/>
    <xf numFmtId="164" fontId="4" fillId="50" borderId="0" xfId="0" applyNumberFormat="1" applyFont="1" applyFill="1"/>
    <xf numFmtId="164" fontId="4" fillId="51" borderId="3" xfId="0" applyNumberFormat="1" applyFont="1" applyFill="1" applyBorder="1"/>
    <xf numFmtId="164" fontId="4" fillId="25" borderId="7" xfId="0" applyNumberFormat="1" applyFont="1" applyFill="1" applyBorder="1"/>
    <xf numFmtId="164" fontId="4" fillId="52" borderId="0" xfId="0" applyNumberFormat="1" applyFont="1" applyFill="1"/>
    <xf numFmtId="164" fontId="4" fillId="53" borderId="0" xfId="0" applyNumberFormat="1" applyFont="1" applyFill="1"/>
    <xf numFmtId="164" fontId="4" fillId="54" borderId="3" xfId="0" applyNumberFormat="1" applyFont="1" applyFill="1" applyBorder="1"/>
    <xf numFmtId="164" fontId="4" fillId="55" borderId="7" xfId="0" applyNumberFormat="1" applyFont="1" applyFill="1" applyBorder="1"/>
    <xf numFmtId="164" fontId="4" fillId="30" borderId="0" xfId="0" applyNumberFormat="1" applyFont="1" applyFill="1"/>
    <xf numFmtId="164" fontId="4" fillId="31" borderId="0" xfId="0" applyNumberFormat="1" applyFont="1" applyFill="1"/>
    <xf numFmtId="164" fontId="4" fillId="32" borderId="3" xfId="0" applyNumberFormat="1" applyFont="1" applyFill="1" applyBorder="1"/>
    <xf numFmtId="164" fontId="4" fillId="33" borderId="7" xfId="0" applyNumberFormat="1" applyFont="1" applyFill="1" applyBorder="1"/>
    <xf numFmtId="164" fontId="4" fillId="56" borderId="0" xfId="0" applyNumberFormat="1" applyFont="1" applyFill="1"/>
    <xf numFmtId="164" fontId="4" fillId="57" borderId="0" xfId="0" applyNumberFormat="1" applyFont="1" applyFill="1"/>
    <xf numFmtId="164" fontId="4" fillId="58" borderId="3" xfId="0" applyNumberFormat="1" applyFont="1" applyFill="1" applyBorder="1"/>
    <xf numFmtId="164" fontId="4" fillId="59" borderId="7" xfId="0" applyNumberFormat="1" applyFont="1" applyFill="1" applyBorder="1"/>
    <xf numFmtId="164" fontId="4" fillId="60" borderId="0" xfId="0" applyNumberFormat="1" applyFont="1" applyFill="1"/>
    <xf numFmtId="164" fontId="4" fillId="61" borderId="0" xfId="0" applyNumberFormat="1" applyFont="1" applyFill="1"/>
    <xf numFmtId="164" fontId="4" fillId="62" borderId="3" xfId="0" applyNumberFormat="1" applyFont="1" applyFill="1" applyBorder="1"/>
    <xf numFmtId="164" fontId="4" fillId="63" borderId="7" xfId="0" applyNumberFormat="1" applyFont="1" applyFill="1" applyBorder="1"/>
    <xf numFmtId="164" fontId="4" fillId="64" borderId="0" xfId="0" applyNumberFormat="1" applyFont="1" applyFill="1"/>
    <xf numFmtId="164" fontId="4" fillId="65" borderId="0" xfId="0" applyNumberFormat="1" applyFont="1" applyFill="1"/>
    <xf numFmtId="164" fontId="4" fillId="15" borderId="3" xfId="0" applyNumberFormat="1" applyFont="1" applyFill="1" applyBorder="1"/>
    <xf numFmtId="164" fontId="4" fillId="66" borderId="7" xfId="0" applyNumberFormat="1" applyFont="1" applyFill="1" applyBorder="1"/>
    <xf numFmtId="164" fontId="4" fillId="17" borderId="0" xfId="0" applyNumberFormat="1" applyFont="1" applyFill="1"/>
    <xf numFmtId="164" fontId="4" fillId="67" borderId="0" xfId="0" applyNumberFormat="1" applyFont="1" applyFill="1"/>
    <xf numFmtId="164" fontId="4" fillId="68" borderId="3" xfId="0" applyNumberFormat="1" applyFont="1" applyFill="1" applyBorder="1"/>
    <xf numFmtId="164" fontId="4" fillId="69" borderId="7" xfId="0" applyNumberFormat="1" applyFont="1" applyFill="1" applyBorder="1"/>
    <xf numFmtId="164" fontId="4" fillId="70" borderId="3" xfId="0" applyNumberFormat="1" applyFont="1" applyFill="1" applyBorder="1"/>
    <xf numFmtId="164" fontId="4" fillId="26" borderId="0" xfId="0" applyNumberFormat="1" applyFont="1" applyFill="1"/>
    <xf numFmtId="164" fontId="4" fillId="27" borderId="0" xfId="0" applyNumberFormat="1" applyFont="1" applyFill="1"/>
    <xf numFmtId="164" fontId="4" fillId="71" borderId="3" xfId="0" applyNumberFormat="1" applyFont="1" applyFill="1" applyBorder="1"/>
    <xf numFmtId="164" fontId="4" fillId="72" borderId="7" xfId="0" applyNumberFormat="1" applyFont="1" applyFill="1" applyBorder="1"/>
    <xf numFmtId="164" fontId="4" fillId="73" borderId="0" xfId="0" applyNumberFormat="1" applyFont="1" applyFill="1"/>
    <xf numFmtId="164" fontId="4" fillId="74" borderId="3" xfId="0" applyNumberFormat="1" applyFont="1" applyFill="1" applyBorder="1"/>
    <xf numFmtId="164" fontId="4" fillId="58" borderId="7" xfId="0" applyNumberFormat="1" applyFont="1" applyFill="1" applyBorder="1"/>
    <xf numFmtId="164" fontId="4" fillId="40" borderId="0" xfId="0" applyNumberFormat="1" applyFont="1" applyFill="1"/>
    <xf numFmtId="164" fontId="4" fillId="75" borderId="3" xfId="0" applyNumberFormat="1" applyFont="1" applyFill="1" applyBorder="1"/>
    <xf numFmtId="164" fontId="4" fillId="76" borderId="4" xfId="0" applyNumberFormat="1" applyFont="1" applyFill="1" applyBorder="1"/>
    <xf numFmtId="164" fontId="4" fillId="77" borderId="5" xfId="0" applyNumberFormat="1" applyFont="1" applyFill="1" applyBorder="1"/>
    <xf numFmtId="164" fontId="4" fillId="78" borderId="5" xfId="0" applyNumberFormat="1" applyFont="1" applyFill="1" applyBorder="1"/>
    <xf numFmtId="164" fontId="4" fillId="15" borderId="6" xfId="0" applyNumberFormat="1" applyFont="1" applyFill="1" applyBorder="1"/>
    <xf numFmtId="164" fontId="4" fillId="66" borderId="4" xfId="0" applyNumberFormat="1" applyFont="1" applyFill="1" applyBorder="1"/>
    <xf numFmtId="164" fontId="4" fillId="17" borderId="5" xfId="0" applyNumberFormat="1" applyFont="1" applyFill="1" applyBorder="1"/>
    <xf numFmtId="164" fontId="4" fillId="79" borderId="5" xfId="0" applyNumberFormat="1" applyFont="1" applyFill="1" applyBorder="1"/>
    <xf numFmtId="164" fontId="4" fillId="68" borderId="6" xfId="0" applyNumberFormat="1" applyFont="1" applyFill="1" applyBorder="1"/>
    <xf numFmtId="164" fontId="4" fillId="80" borderId="4" xfId="0" applyNumberFormat="1" applyFont="1" applyFill="1" applyBorder="1"/>
    <xf numFmtId="164" fontId="4" fillId="21" borderId="5" xfId="0" applyNumberFormat="1" applyFont="1" applyFill="1" applyBorder="1"/>
    <xf numFmtId="164" fontId="4" fillId="81" borderId="5" xfId="0" applyNumberFormat="1" applyFont="1" applyFill="1" applyBorder="1"/>
    <xf numFmtId="164" fontId="4" fillId="82" borderId="6" xfId="0" applyNumberFormat="1" applyFont="1" applyFill="1" applyBorder="1"/>
    <xf numFmtId="164" fontId="4" fillId="83" borderId="4" xfId="0" applyNumberFormat="1" applyFont="1" applyFill="1" applyBorder="1"/>
    <xf numFmtId="164" fontId="4" fillId="84" borderId="5" xfId="0" applyNumberFormat="1" applyFont="1" applyFill="1" applyBorder="1"/>
    <xf numFmtId="164" fontId="4" fillId="85" borderId="5" xfId="0" applyNumberFormat="1" applyFont="1" applyFill="1" applyBorder="1"/>
    <xf numFmtId="164" fontId="4" fillId="86" borderId="6" xfId="0" applyNumberFormat="1" applyFont="1" applyFill="1" applyBorder="1"/>
    <xf numFmtId="164" fontId="4" fillId="87" borderId="4" xfId="0" applyNumberFormat="1" applyFont="1" applyFill="1" applyBorder="1"/>
    <xf numFmtId="164" fontId="4" fillId="55" borderId="5" xfId="0" applyNumberFormat="1" applyFont="1" applyFill="1" applyBorder="1"/>
    <xf numFmtId="164" fontId="4" fillId="88" borderId="5" xfId="0" applyNumberFormat="1" applyFont="1" applyFill="1" applyBorder="1"/>
    <xf numFmtId="164" fontId="4" fillId="89" borderId="6" xfId="0" applyNumberFormat="1" applyFont="1" applyFill="1" applyBorder="1"/>
    <xf numFmtId="164" fontId="4" fillId="90" borderId="4" xfId="0" applyNumberFormat="1" applyFont="1" applyFill="1" applyBorder="1"/>
    <xf numFmtId="164" fontId="4" fillId="91" borderId="5" xfId="0" applyNumberFormat="1" applyFont="1" applyFill="1" applyBorder="1"/>
    <xf numFmtId="164" fontId="4" fillId="92" borderId="6" xfId="0" applyNumberFormat="1" applyFont="1" applyFill="1" applyBorder="1"/>
    <xf numFmtId="164" fontId="4" fillId="93" borderId="4" xfId="0" applyNumberFormat="1" applyFont="1" applyFill="1" applyBorder="1"/>
    <xf numFmtId="164" fontId="4" fillId="94" borderId="5" xfId="0" applyNumberFormat="1" applyFont="1" applyFill="1" applyBorder="1"/>
    <xf numFmtId="164" fontId="4" fillId="95" borderId="5" xfId="0" applyNumberFormat="1" applyFont="1" applyFill="1" applyBorder="1"/>
    <xf numFmtId="164" fontId="4" fillId="96" borderId="6" xfId="0" applyNumberFormat="1" applyFont="1" applyFill="1" applyBorder="1"/>
    <xf numFmtId="164" fontId="4" fillId="41" borderId="0" xfId="0" applyNumberFormat="1" applyFont="1" applyFill="1"/>
    <xf numFmtId="164" fontId="4" fillId="78" borderId="0" xfId="0" applyNumberFormat="1" applyFont="1" applyFill="1"/>
    <xf numFmtId="164" fontId="4" fillId="97" borderId="3" xfId="0" applyNumberFormat="1" applyFont="1" applyFill="1" applyBorder="1"/>
    <xf numFmtId="164" fontId="4" fillId="98" borderId="7" xfId="0" applyNumberFormat="1" applyFont="1" applyFill="1" applyBorder="1"/>
    <xf numFmtId="164" fontId="4" fillId="99" borderId="0" xfId="0" applyNumberFormat="1" applyFont="1" applyFill="1"/>
    <xf numFmtId="164" fontId="4" fillId="18" borderId="0" xfId="0" applyNumberFormat="1" applyFont="1" applyFill="1"/>
    <xf numFmtId="164" fontId="4" fillId="19" borderId="3" xfId="0" applyNumberFormat="1" applyFont="1" applyFill="1" applyBorder="1"/>
    <xf numFmtId="164" fontId="4" fillId="80" borderId="7" xfId="0" applyNumberFormat="1" applyFont="1" applyFill="1" applyBorder="1"/>
    <xf numFmtId="164" fontId="4" fillId="21" borderId="0" xfId="0" applyNumberFormat="1" applyFont="1" applyFill="1"/>
    <xf numFmtId="164" fontId="4" fillId="81" borderId="0" xfId="0" applyNumberFormat="1" applyFont="1" applyFill="1"/>
    <xf numFmtId="164" fontId="4" fillId="100" borderId="3" xfId="0" applyNumberFormat="1" applyFont="1" applyFill="1" applyBorder="1"/>
    <xf numFmtId="164" fontId="4" fillId="83" borderId="7" xfId="0" applyNumberFormat="1" applyFont="1" applyFill="1" applyBorder="1"/>
    <xf numFmtId="164" fontId="4" fillId="101" borderId="0" xfId="0" applyNumberFormat="1" applyFont="1" applyFill="1"/>
    <xf numFmtId="164" fontId="4" fillId="85" borderId="0" xfId="0" applyNumberFormat="1" applyFont="1" applyFill="1"/>
    <xf numFmtId="164" fontId="4" fillId="102" borderId="3" xfId="0" applyNumberFormat="1" applyFont="1" applyFill="1" applyBorder="1"/>
    <xf numFmtId="164" fontId="4" fillId="87" borderId="7" xfId="0" applyNumberFormat="1" applyFont="1" applyFill="1" applyBorder="1"/>
    <xf numFmtId="164" fontId="4" fillId="55" borderId="0" xfId="0" applyNumberFormat="1" applyFont="1" applyFill="1"/>
    <xf numFmtId="164" fontId="4" fillId="88" borderId="0" xfId="0" applyNumberFormat="1" applyFont="1" applyFill="1"/>
    <xf numFmtId="164" fontId="4" fillId="89" borderId="3" xfId="0" applyNumberFormat="1" applyFont="1" applyFill="1" applyBorder="1"/>
    <xf numFmtId="164" fontId="4" fillId="103" borderId="0" xfId="0" applyNumberFormat="1" applyFont="1" applyFill="1"/>
    <xf numFmtId="164" fontId="4" fillId="104" borderId="0" xfId="0" applyNumberFormat="1" applyFont="1" applyFill="1"/>
    <xf numFmtId="164" fontId="4" fillId="92" borderId="3" xfId="0" applyNumberFormat="1" applyFont="1" applyFill="1" applyBorder="1"/>
    <xf numFmtId="164" fontId="4" fillId="93" borderId="7" xfId="0" applyNumberFormat="1" applyFont="1" applyFill="1" applyBorder="1"/>
    <xf numFmtId="164" fontId="4" fillId="105" borderId="0" xfId="0" applyNumberFormat="1" applyFont="1" applyFill="1"/>
    <xf numFmtId="164" fontId="4" fillId="106" borderId="0" xfId="0" applyNumberFormat="1" applyFont="1" applyFill="1"/>
    <xf numFmtId="164" fontId="4" fillId="96" borderId="3" xfId="0" applyNumberFormat="1" applyFont="1" applyFill="1" applyBorder="1"/>
    <xf numFmtId="164" fontId="4" fillId="107" borderId="3" xfId="0" applyNumberFormat="1" applyFont="1" applyFill="1" applyBorder="1"/>
    <xf numFmtId="164" fontId="4" fillId="84" borderId="0" xfId="0" applyNumberFormat="1" applyFont="1" applyFill="1"/>
    <xf numFmtId="164" fontId="4" fillId="108" borderId="0" xfId="0" applyNumberFormat="1" applyFont="1" applyFill="1"/>
    <xf numFmtId="164" fontId="4" fillId="109" borderId="3" xfId="0" applyNumberFormat="1" applyFont="1" applyFill="1" applyBorder="1"/>
    <xf numFmtId="164" fontId="4" fillId="29" borderId="0" xfId="0" applyNumberFormat="1" applyFont="1" applyFill="1"/>
    <xf numFmtId="164" fontId="4" fillId="110" borderId="0" xfId="0" applyNumberFormat="1" applyFont="1" applyFill="1"/>
    <xf numFmtId="164" fontId="4" fillId="111" borderId="7" xfId="0" applyNumberFormat="1" applyFont="1" applyFill="1" applyBorder="1"/>
    <xf numFmtId="164" fontId="4" fillId="112" borderId="0" xfId="0" applyNumberFormat="1" applyFont="1" applyFill="1"/>
    <xf numFmtId="164" fontId="4" fillId="113" borderId="0" xfId="0" applyNumberFormat="1" applyFont="1" applyFill="1"/>
    <xf numFmtId="164" fontId="4" fillId="37" borderId="3" xfId="0" applyNumberFormat="1" applyFont="1" applyFill="1" applyBorder="1"/>
    <xf numFmtId="164" fontId="4" fillId="114" borderId="7" xfId="0" applyNumberFormat="1" applyFont="1" applyFill="1" applyBorder="1"/>
    <xf numFmtId="164" fontId="4" fillId="115" borderId="3" xfId="0" applyNumberFormat="1" applyFont="1" applyFill="1" applyBorder="1"/>
    <xf numFmtId="164" fontId="4" fillId="116" borderId="4" xfId="0" applyNumberFormat="1" applyFont="1" applyFill="1" applyBorder="1"/>
    <xf numFmtId="164" fontId="4" fillId="117" borderId="5" xfId="0" applyNumberFormat="1" applyFont="1" applyFill="1" applyBorder="1"/>
    <xf numFmtId="164" fontId="4" fillId="118" borderId="5" xfId="0" applyNumberFormat="1" applyFont="1" applyFill="1" applyBorder="1"/>
    <xf numFmtId="164" fontId="4" fillId="119" borderId="6" xfId="0" applyNumberFormat="1" applyFont="1" applyFill="1" applyBorder="1"/>
    <xf numFmtId="164" fontId="4" fillId="120" borderId="4" xfId="0" applyNumberFormat="1" applyFont="1" applyFill="1" applyBorder="1"/>
    <xf numFmtId="164" fontId="4" fillId="44" borderId="5" xfId="0" applyNumberFormat="1" applyFont="1" applyFill="1" applyBorder="1"/>
    <xf numFmtId="164" fontId="4" fillId="121" borderId="5" xfId="0" applyNumberFormat="1" applyFont="1" applyFill="1" applyBorder="1"/>
    <xf numFmtId="164" fontId="4" fillId="122" borderId="6" xfId="0" applyNumberFormat="1" applyFont="1" applyFill="1" applyBorder="1"/>
    <xf numFmtId="164" fontId="4" fillId="123" borderId="4" xfId="0" applyNumberFormat="1" applyFont="1" applyFill="1" applyBorder="1"/>
    <xf numFmtId="164" fontId="4" fillId="124" borderId="5" xfId="0" applyNumberFormat="1" applyFont="1" applyFill="1" applyBorder="1"/>
    <xf numFmtId="164" fontId="4" fillId="125" borderId="5" xfId="0" applyNumberFormat="1" applyFont="1" applyFill="1" applyBorder="1"/>
    <xf numFmtId="164" fontId="4" fillId="23" borderId="6" xfId="0" applyNumberFormat="1" applyFont="1" applyFill="1" applyBorder="1"/>
    <xf numFmtId="164" fontId="4" fillId="126" borderId="4" xfId="0" applyNumberFormat="1" applyFont="1" applyFill="1" applyBorder="1"/>
    <xf numFmtId="164" fontId="4" fillId="25" borderId="5" xfId="0" applyNumberFormat="1" applyFont="1" applyFill="1" applyBorder="1"/>
    <xf numFmtId="164" fontId="4" fillId="53" borderId="6" xfId="0" applyNumberFormat="1" applyFont="1" applyFill="1" applyBorder="1"/>
    <xf numFmtId="164" fontId="4" fillId="127" borderId="4" xfId="0" applyNumberFormat="1" applyFont="1" applyFill="1" applyBorder="1"/>
    <xf numFmtId="164" fontId="4" fillId="87" borderId="5" xfId="0" applyNumberFormat="1" applyFont="1" applyFill="1" applyBorder="1"/>
    <xf numFmtId="164" fontId="4" fillId="72" borderId="5" xfId="0" applyNumberFormat="1" applyFont="1" applyFill="1" applyBorder="1"/>
    <xf numFmtId="164" fontId="4" fillId="128" borderId="4" xfId="0" applyNumberFormat="1" applyFont="1" applyFill="1" applyBorder="1"/>
    <xf numFmtId="164" fontId="4" fillId="33" borderId="5" xfId="0" applyNumberFormat="1" applyFont="1" applyFill="1" applyBorder="1"/>
    <xf numFmtId="164" fontId="4" fillId="56" borderId="5" xfId="0" applyNumberFormat="1" applyFont="1" applyFill="1" applyBorder="1"/>
    <xf numFmtId="164" fontId="4" fillId="104" borderId="6" xfId="0" applyNumberFormat="1" applyFont="1" applyFill="1" applyBorder="1"/>
    <xf numFmtId="164" fontId="4" fillId="60" borderId="5" xfId="0" applyNumberFormat="1" applyFont="1" applyFill="1" applyBorder="1"/>
    <xf numFmtId="164" fontId="4" fillId="40" borderId="5" xfId="0" applyNumberFormat="1" applyFont="1" applyFill="1" applyBorder="1"/>
    <xf numFmtId="164" fontId="4" fillId="75" borderId="5" xfId="0" applyNumberFormat="1" applyFont="1" applyFill="1" applyBorder="1"/>
    <xf numFmtId="164" fontId="4" fillId="129" borderId="6" xfId="0" applyNumberFormat="1" applyFont="1" applyFill="1" applyBorder="1"/>
    <xf numFmtId="164" fontId="4" fillId="116" borderId="7" xfId="0" applyNumberFormat="1" applyFont="1" applyFill="1" applyBorder="1"/>
    <xf numFmtId="164" fontId="4" fillId="130" borderId="0" xfId="0" applyNumberFormat="1" applyFont="1" applyFill="1"/>
    <xf numFmtId="164" fontId="4" fillId="118" borderId="0" xfId="0" applyNumberFormat="1" applyFont="1" applyFill="1"/>
    <xf numFmtId="164" fontId="4" fillId="131" borderId="3" xfId="0" applyNumberFormat="1" applyFont="1" applyFill="1" applyBorder="1"/>
    <xf numFmtId="164" fontId="4" fillId="120" borderId="7" xfId="0" applyNumberFormat="1" applyFont="1" applyFill="1" applyBorder="1"/>
    <xf numFmtId="164" fontId="4" fillId="44" borderId="0" xfId="0" applyNumberFormat="1" applyFont="1" applyFill="1"/>
    <xf numFmtId="164" fontId="4" fillId="121" borderId="0" xfId="0" applyNumberFormat="1" applyFont="1" applyFill="1"/>
    <xf numFmtId="164" fontId="4" fillId="122" borderId="3" xfId="0" applyNumberFormat="1" applyFont="1" applyFill="1" applyBorder="1"/>
    <xf numFmtId="164" fontId="4" fillId="132" borderId="7" xfId="0" applyNumberFormat="1" applyFont="1" applyFill="1" applyBorder="1"/>
    <xf numFmtId="164" fontId="4" fillId="133" borderId="0" xfId="0" applyNumberFormat="1" applyFont="1" applyFill="1"/>
    <xf numFmtId="164" fontId="4" fillId="22" borderId="0" xfId="0" applyNumberFormat="1" applyFont="1" applyFill="1"/>
    <xf numFmtId="164" fontId="4" fillId="23" borderId="3" xfId="0" applyNumberFormat="1" applyFont="1" applyFill="1" applyBorder="1"/>
    <xf numFmtId="164" fontId="4" fillId="134" borderId="7" xfId="0" applyNumberFormat="1" applyFont="1" applyFill="1" applyBorder="1"/>
    <xf numFmtId="164" fontId="4" fillId="135" borderId="0" xfId="0" applyNumberFormat="1" applyFont="1" applyFill="1"/>
    <xf numFmtId="164" fontId="4" fillId="53" borderId="3" xfId="0" applyNumberFormat="1" applyFont="1" applyFill="1" applyBorder="1"/>
    <xf numFmtId="164" fontId="4" fillId="136" borderId="7" xfId="0" applyNumberFormat="1" applyFont="1" applyFill="1" applyBorder="1"/>
    <xf numFmtId="164" fontId="4" fillId="87" borderId="0" xfId="0" applyNumberFormat="1" applyFont="1" applyFill="1"/>
    <xf numFmtId="164" fontId="4" fillId="128" borderId="7" xfId="0" applyNumberFormat="1" applyFont="1" applyFill="1" applyBorder="1"/>
    <xf numFmtId="164" fontId="4" fillId="33" borderId="0" xfId="0" applyNumberFormat="1" applyFont="1" applyFill="1"/>
    <xf numFmtId="164" fontId="4" fillId="34" borderId="0" xfId="0" applyNumberFormat="1" applyFont="1" applyFill="1"/>
    <xf numFmtId="164" fontId="4" fillId="35" borderId="3" xfId="0" applyNumberFormat="1" applyFont="1" applyFill="1" applyBorder="1"/>
    <xf numFmtId="164" fontId="4" fillId="75" borderId="0" xfId="0" applyNumberFormat="1" applyFont="1" applyFill="1"/>
    <xf numFmtId="164" fontId="4" fillId="129" borderId="3" xfId="0" applyNumberFormat="1" applyFont="1" applyFill="1" applyBorder="1"/>
    <xf numFmtId="164" fontId="4" fillId="137" borderId="3" xfId="0" applyNumberFormat="1" applyFont="1" applyFill="1" applyBorder="1"/>
    <xf numFmtId="164" fontId="4" fillId="138" borderId="7" xfId="0" applyNumberFormat="1" applyFont="1" applyFill="1" applyBorder="1"/>
    <xf numFmtId="164" fontId="4" fillId="139" borderId="0" xfId="0" applyNumberFormat="1" applyFont="1" applyFill="1"/>
    <xf numFmtId="164" fontId="4" fillId="140" borderId="3" xfId="0" applyNumberFormat="1" applyFont="1" applyFill="1" applyBorder="1"/>
    <xf numFmtId="164" fontId="4" fillId="141" borderId="7" xfId="0" applyNumberFormat="1" applyFont="1" applyFill="1" applyBorder="1"/>
    <xf numFmtId="164" fontId="4" fillId="142" borderId="0" xfId="0" applyNumberFormat="1" applyFont="1" applyFill="1"/>
    <xf numFmtId="164" fontId="4" fillId="143" borderId="3" xfId="0" applyNumberFormat="1" applyFont="1" applyFill="1" applyBorder="1"/>
    <xf numFmtId="164" fontId="4" fillId="144" borderId="7" xfId="0" applyNumberFormat="1" applyFont="1" applyFill="1" applyBorder="1"/>
    <xf numFmtId="164" fontId="4" fillId="83" borderId="0" xfId="0" applyNumberFormat="1" applyFont="1" applyFill="1"/>
    <xf numFmtId="164" fontId="4" fillId="85" borderId="3" xfId="0" applyNumberFormat="1" applyFont="1" applyFill="1" applyBorder="1"/>
    <xf numFmtId="164" fontId="4" fillId="145" borderId="7" xfId="0" applyNumberFormat="1" applyFont="1" applyFill="1" applyBorder="1"/>
    <xf numFmtId="164" fontId="4" fillId="146" borderId="0" xfId="0" applyNumberFormat="1" applyFont="1" applyFill="1"/>
    <xf numFmtId="164" fontId="4" fillId="147" borderId="8" xfId="0" applyNumberFormat="1" applyFont="1" applyFill="1" applyBorder="1"/>
    <xf numFmtId="164" fontId="4" fillId="90" borderId="1" xfId="0" applyNumberFormat="1" applyFont="1" applyFill="1" applyBorder="1"/>
    <xf numFmtId="164" fontId="4" fillId="34" borderId="1" xfId="0" applyNumberFormat="1" applyFont="1" applyFill="1" applyBorder="1"/>
    <xf numFmtId="164" fontId="4" fillId="35" borderId="9" xfId="0" applyNumberFormat="1" applyFont="1" applyFill="1" applyBorder="1"/>
    <xf numFmtId="164" fontId="4" fillId="74" borderId="0" xfId="0" applyNumberFormat="1" applyFont="1" applyFill="1"/>
    <xf numFmtId="164" fontId="4" fillId="39" borderId="0" xfId="0" applyNumberFormat="1" applyFont="1" applyFill="1"/>
    <xf numFmtId="164" fontId="4" fillId="62" borderId="0" xfId="0" applyNumberFormat="1" applyFont="1" applyFill="1"/>
    <xf numFmtId="164" fontId="4" fillId="148" borderId="3" xfId="0" applyNumberFormat="1" applyFont="1" applyFill="1" applyBorder="1"/>
    <xf numFmtId="164" fontId="4" fillId="149" borderId="4" xfId="0" applyNumberFormat="1" applyFont="1" applyFill="1" applyBorder="1"/>
    <xf numFmtId="164" fontId="4" fillId="76" borderId="5" xfId="0" applyNumberFormat="1" applyFont="1" applyFill="1" applyBorder="1"/>
    <xf numFmtId="164" fontId="4" fillId="150" borderId="5" xfId="0" applyNumberFormat="1" applyFont="1" applyFill="1" applyBorder="1"/>
    <xf numFmtId="164" fontId="4" fillId="65" borderId="6" xfId="0" applyNumberFormat="1" applyFont="1" applyFill="1" applyBorder="1"/>
    <xf numFmtId="164" fontId="4" fillId="151" borderId="4" xfId="0" applyNumberFormat="1" applyFont="1" applyFill="1" applyBorder="1"/>
    <xf numFmtId="164" fontId="4" fillId="66" borderId="5" xfId="0" applyNumberFormat="1" applyFont="1" applyFill="1" applyBorder="1"/>
    <xf numFmtId="164" fontId="4" fillId="152" borderId="5" xfId="0" applyNumberFormat="1" applyFont="1" applyFill="1" applyBorder="1"/>
    <xf numFmtId="164" fontId="4" fillId="153" borderId="6" xfId="0" applyNumberFormat="1" applyFont="1" applyFill="1" applyBorder="1"/>
    <xf numFmtId="164" fontId="4" fillId="154" borderId="4" xfId="0" applyNumberFormat="1" applyFont="1" applyFill="1" applyBorder="1"/>
    <xf numFmtId="164" fontId="4" fillId="80" borderId="5" xfId="0" applyNumberFormat="1" applyFont="1" applyFill="1" applyBorder="1"/>
    <xf numFmtId="164" fontId="4" fillId="125" borderId="6" xfId="0" applyNumberFormat="1" applyFont="1" applyFill="1" applyBorder="1"/>
    <xf numFmtId="164" fontId="4" fillId="155" borderId="4" xfId="0" applyNumberFormat="1" applyFont="1" applyFill="1" applyBorder="1"/>
    <xf numFmtId="164" fontId="4" fillId="126" borderId="5" xfId="0" applyNumberFormat="1" applyFont="1" applyFill="1" applyBorder="1"/>
    <xf numFmtId="164" fontId="4" fillId="156" borderId="6" xfId="0" applyNumberFormat="1" applyFont="1" applyFill="1" applyBorder="1"/>
    <xf numFmtId="164" fontId="4" fillId="54" borderId="4" xfId="0" applyNumberFormat="1" applyFont="1" applyFill="1" applyBorder="1"/>
    <xf numFmtId="164" fontId="4" fillId="157" borderId="5" xfId="0" applyNumberFormat="1" applyFont="1" applyFill="1" applyBorder="1"/>
    <xf numFmtId="164" fontId="4" fillId="158" borderId="5" xfId="0" applyNumberFormat="1" applyFont="1" applyFill="1" applyBorder="1"/>
    <xf numFmtId="164" fontId="4" fillId="159" borderId="6" xfId="0" applyNumberFormat="1" applyFont="1" applyFill="1" applyBorder="1"/>
    <xf numFmtId="164" fontId="4" fillId="160" borderId="7" xfId="0" applyNumberFormat="1" applyFont="1" applyFill="1" applyBorder="1"/>
    <xf numFmtId="164" fontId="4" fillId="111" borderId="0" xfId="0" applyNumberFormat="1" applyFont="1" applyFill="1"/>
    <xf numFmtId="164" fontId="4" fillId="91" borderId="0" xfId="0" applyNumberFormat="1" applyFont="1" applyFill="1"/>
    <xf numFmtId="164" fontId="4" fillId="34" borderId="3" xfId="0" applyNumberFormat="1" applyFont="1" applyFill="1" applyBorder="1"/>
    <xf numFmtId="164" fontId="4" fillId="58" borderId="4" xfId="0" applyNumberFormat="1" applyFont="1" applyFill="1" applyBorder="1"/>
    <xf numFmtId="164" fontId="4" fillId="93" borderId="5" xfId="0" applyNumberFormat="1" applyFont="1" applyFill="1" applyBorder="1"/>
    <xf numFmtId="164" fontId="4" fillId="161" borderId="5" xfId="0" applyNumberFormat="1" applyFont="1" applyFill="1" applyBorder="1"/>
    <xf numFmtId="164" fontId="4" fillId="162" borderId="6" xfId="0" applyNumberFormat="1" applyFont="1" applyFill="1" applyBorder="1"/>
    <xf numFmtId="164" fontId="4" fillId="163" borderId="7" xfId="0" applyNumberFormat="1" applyFont="1" applyFill="1" applyBorder="1"/>
    <xf numFmtId="164" fontId="4" fillId="63" borderId="0" xfId="0" applyNumberFormat="1" applyFont="1" applyFill="1"/>
    <xf numFmtId="164" fontId="4" fillId="164" borderId="0" xfId="0" applyNumberFormat="1" applyFont="1" applyFill="1"/>
    <xf numFmtId="164" fontId="4" fillId="65" borderId="3" xfId="0" applyNumberFormat="1" applyFont="1" applyFill="1" applyBorder="1"/>
    <xf numFmtId="164" fontId="4" fillId="151" borderId="7" xfId="0" applyNumberFormat="1" applyFont="1" applyFill="1" applyBorder="1"/>
    <xf numFmtId="164" fontId="4" fillId="98" borderId="0" xfId="0" applyNumberFormat="1" applyFont="1" applyFill="1"/>
    <xf numFmtId="164" fontId="4" fillId="67" borderId="3" xfId="0" applyNumberFormat="1" applyFont="1" applyFill="1" applyBorder="1"/>
    <xf numFmtId="164" fontId="4" fillId="154" borderId="7" xfId="0" applyNumberFormat="1" applyFont="1" applyFill="1" applyBorder="1"/>
    <xf numFmtId="164" fontId="4" fillId="80" borderId="0" xfId="0" applyNumberFormat="1" applyFont="1" applyFill="1"/>
    <xf numFmtId="164" fontId="4" fillId="125" borderId="3" xfId="0" applyNumberFormat="1" applyFont="1" applyFill="1" applyBorder="1"/>
    <xf numFmtId="164" fontId="4" fillId="155" borderId="7" xfId="0" applyNumberFormat="1" applyFont="1" applyFill="1" applyBorder="1"/>
    <xf numFmtId="164" fontId="4" fillId="126" borderId="0" xfId="0" applyNumberFormat="1" applyFont="1" applyFill="1"/>
    <xf numFmtId="164" fontId="4" fillId="25" borderId="0" xfId="0" applyNumberFormat="1" applyFont="1" applyFill="1"/>
    <xf numFmtId="164" fontId="4" fillId="52" borderId="3" xfId="0" applyNumberFormat="1" applyFont="1" applyFill="1" applyBorder="1"/>
    <xf numFmtId="164" fontId="4" fillId="28" borderId="7" xfId="0" applyNumberFormat="1" applyFont="1" applyFill="1" applyBorder="1"/>
    <xf numFmtId="164" fontId="4" fillId="127" borderId="0" xfId="0" applyNumberFormat="1" applyFont="1" applyFill="1"/>
    <xf numFmtId="164" fontId="4" fillId="158" borderId="0" xfId="0" applyNumberFormat="1" applyFont="1" applyFill="1"/>
    <xf numFmtId="164" fontId="4" fillId="73" borderId="3" xfId="0" applyNumberFormat="1" applyFont="1" applyFill="1" applyBorder="1"/>
    <xf numFmtId="164" fontId="4" fillId="165" borderId="0" xfId="0" applyNumberFormat="1" applyFont="1" applyFill="1"/>
    <xf numFmtId="164" fontId="4" fillId="113" borderId="3" xfId="0" applyNumberFormat="1" applyFont="1" applyFill="1" applyBorder="1"/>
    <xf numFmtId="164" fontId="4" fillId="166" borderId="7" xfId="0" applyNumberFormat="1" applyFont="1" applyFill="1" applyBorder="1"/>
    <xf numFmtId="164" fontId="4" fillId="167" borderId="0" xfId="0" applyNumberFormat="1" applyFont="1" applyFill="1"/>
    <xf numFmtId="164" fontId="4" fillId="94" borderId="0" xfId="0" applyNumberFormat="1" applyFont="1" applyFill="1"/>
    <xf numFmtId="164" fontId="4" fillId="106" borderId="3" xfId="0" applyNumberFormat="1" applyFont="1" applyFill="1" applyBorder="1"/>
    <xf numFmtId="164" fontId="4" fillId="168" borderId="7" xfId="0" applyNumberFormat="1" applyFont="1" applyFill="1" applyBorder="1"/>
    <xf numFmtId="164" fontId="4" fillId="14" borderId="3" xfId="0" applyNumberFormat="1" applyFont="1" applyFill="1" applyBorder="1"/>
    <xf numFmtId="164" fontId="4" fillId="16" borderId="7" xfId="0" applyNumberFormat="1" applyFont="1" applyFill="1" applyBorder="1"/>
    <xf numFmtId="164" fontId="4" fillId="18" borderId="3" xfId="0" applyNumberFormat="1" applyFont="1" applyFill="1" applyBorder="1"/>
    <xf numFmtId="164" fontId="4" fillId="169" borderId="7" xfId="0" applyNumberFormat="1" applyFont="1" applyFill="1" applyBorder="1"/>
    <xf numFmtId="164" fontId="4" fillId="134" borderId="0" xfId="0" applyNumberFormat="1" applyFont="1" applyFill="1"/>
    <xf numFmtId="164" fontId="4" fillId="170" borderId="0" xfId="0" applyNumberFormat="1" applyFont="1" applyFill="1"/>
    <xf numFmtId="164" fontId="4" fillId="156" borderId="3" xfId="0" applyNumberFormat="1" applyFont="1" applyFill="1" applyBorder="1"/>
    <xf numFmtId="164" fontId="4" fillId="102" borderId="7" xfId="0" applyNumberFormat="1" applyFont="1" applyFill="1" applyBorder="1"/>
    <xf numFmtId="164" fontId="4" fillId="171" borderId="0" xfId="0" applyNumberFormat="1" applyFont="1" applyFill="1"/>
    <xf numFmtId="164" fontId="4" fillId="30" borderId="3" xfId="0" applyNumberFormat="1" applyFont="1" applyFill="1" applyBorder="1"/>
    <xf numFmtId="164" fontId="4" fillId="32" borderId="7" xfId="0" applyNumberFormat="1" applyFont="1" applyFill="1" applyBorder="1"/>
    <xf numFmtId="164" fontId="4" fillId="172" borderId="0" xfId="0" applyNumberFormat="1" applyFont="1" applyFill="1"/>
    <xf numFmtId="164" fontId="4" fillId="173" borderId="0" xfId="0" applyNumberFormat="1" applyFont="1" applyFill="1"/>
    <xf numFmtId="164" fontId="4" fillId="174" borderId="3" xfId="0" applyNumberFormat="1" applyFont="1" applyFill="1" applyBorder="1"/>
    <xf numFmtId="164" fontId="4" fillId="114" borderId="0" xfId="0" applyNumberFormat="1" applyFont="1" applyFill="1"/>
    <xf numFmtId="164" fontId="4" fillId="162" borderId="3" xfId="0" applyNumberFormat="1" applyFont="1" applyFill="1" applyBorder="1"/>
    <xf numFmtId="164" fontId="4" fillId="175" borderId="4" xfId="0" applyNumberFormat="1" applyFont="1" applyFill="1" applyBorder="1"/>
    <xf numFmtId="164" fontId="4" fillId="176" borderId="5" xfId="0" applyNumberFormat="1" applyFont="1" applyFill="1" applyBorder="1"/>
    <xf numFmtId="164" fontId="4" fillId="14" borderId="6" xfId="0" applyNumberFormat="1" applyFont="1" applyFill="1" applyBorder="1"/>
    <xf numFmtId="164" fontId="4" fillId="177" borderId="4" xfId="0" applyNumberFormat="1" applyFont="1" applyFill="1" applyBorder="1"/>
    <xf numFmtId="164" fontId="4" fillId="178" borderId="5" xfId="0" applyNumberFormat="1" applyFont="1" applyFill="1" applyBorder="1"/>
    <xf numFmtId="164" fontId="4" fillId="121" borderId="6" xfId="0" applyNumberFormat="1" applyFont="1" applyFill="1" applyBorder="1"/>
    <xf numFmtId="164" fontId="4" fillId="179" borderId="4" xfId="0" applyNumberFormat="1" applyFont="1" applyFill="1" applyBorder="1"/>
    <xf numFmtId="164" fontId="4" fillId="123" borderId="5" xfId="0" applyNumberFormat="1" applyFont="1" applyFill="1" applyBorder="1"/>
    <xf numFmtId="164" fontId="4" fillId="133" borderId="5" xfId="0" applyNumberFormat="1" applyFont="1" applyFill="1" applyBorder="1"/>
    <xf numFmtId="164" fontId="4" fillId="49" borderId="6" xfId="0" applyNumberFormat="1" applyFont="1" applyFill="1" applyBorder="1"/>
    <xf numFmtId="164" fontId="4" fillId="70" borderId="4" xfId="0" applyNumberFormat="1" applyFont="1" applyFill="1" applyBorder="1"/>
    <xf numFmtId="164" fontId="4" fillId="180" borderId="5" xfId="0" applyNumberFormat="1" applyFont="1" applyFill="1" applyBorder="1"/>
    <xf numFmtId="164" fontId="4" fillId="181" borderId="5" xfId="0" applyNumberFormat="1" applyFont="1" applyFill="1" applyBorder="1"/>
    <xf numFmtId="164" fontId="4" fillId="182" borderId="6" xfId="0" applyNumberFormat="1" applyFont="1" applyFill="1" applyBorder="1"/>
    <xf numFmtId="164" fontId="4" fillId="109" borderId="4" xfId="0" applyNumberFormat="1" applyFont="1" applyFill="1" applyBorder="1"/>
    <xf numFmtId="164" fontId="4" fillId="136" borderId="5" xfId="0" applyNumberFormat="1" applyFont="1" applyFill="1" applyBorder="1"/>
    <xf numFmtId="164" fontId="4" fillId="72" borderId="6" xfId="0" applyNumberFormat="1" applyFont="1" applyFill="1" applyBorder="1"/>
    <xf numFmtId="164" fontId="4" fillId="32" borderId="4" xfId="0" applyNumberFormat="1" applyFont="1" applyFill="1" applyBorder="1"/>
    <xf numFmtId="164" fontId="4" fillId="128" borderId="5" xfId="0" applyNumberFormat="1" applyFont="1" applyFill="1" applyBorder="1"/>
    <xf numFmtId="164" fontId="4" fillId="34" borderId="6" xfId="0" applyNumberFormat="1" applyFont="1" applyFill="1" applyBorder="1"/>
    <xf numFmtId="164" fontId="4" fillId="59" borderId="4" xfId="0" applyNumberFormat="1" applyFont="1" applyFill="1" applyBorder="1"/>
    <xf numFmtId="164" fontId="4" fillId="161" borderId="6" xfId="0" applyNumberFormat="1" applyFont="1" applyFill="1" applyBorder="1"/>
    <xf numFmtId="164" fontId="4" fillId="175" borderId="7" xfId="0" applyNumberFormat="1" applyFont="1" applyFill="1" applyBorder="1"/>
    <xf numFmtId="164" fontId="4" fillId="116" borderId="0" xfId="0" applyNumberFormat="1" applyFont="1" applyFill="1"/>
    <xf numFmtId="164" fontId="4" fillId="78" borderId="3" xfId="0" applyNumberFormat="1" applyFont="1" applyFill="1" applyBorder="1"/>
    <xf numFmtId="164" fontId="4" fillId="177" borderId="7" xfId="0" applyNumberFormat="1" applyFont="1" applyFill="1" applyBorder="1"/>
    <xf numFmtId="164" fontId="4" fillId="120" borderId="0" xfId="0" applyNumberFormat="1" applyFont="1" applyFill="1"/>
    <xf numFmtId="164" fontId="4" fillId="121" borderId="3" xfId="0" applyNumberFormat="1" applyFont="1" applyFill="1" applyBorder="1"/>
    <xf numFmtId="164" fontId="4" fillId="20" borderId="7" xfId="0" applyNumberFormat="1" applyFont="1" applyFill="1" applyBorder="1"/>
    <xf numFmtId="164" fontId="4" fillId="132" borderId="0" xfId="0" applyNumberFormat="1" applyFont="1" applyFill="1"/>
    <xf numFmtId="164" fontId="4" fillId="49" borderId="3" xfId="0" applyNumberFormat="1" applyFont="1" applyFill="1" applyBorder="1"/>
    <xf numFmtId="164" fontId="4" fillId="51" borderId="7" xfId="0" applyNumberFormat="1" applyFont="1" applyFill="1" applyBorder="1"/>
    <xf numFmtId="164" fontId="4" fillId="180" borderId="0" xfId="0" applyNumberFormat="1" applyFont="1" applyFill="1"/>
    <xf numFmtId="164" fontId="4" fillId="183" borderId="0" xfId="0" applyNumberFormat="1" applyFont="1" applyFill="1"/>
    <xf numFmtId="164" fontId="4" fillId="84" borderId="3" xfId="0" applyNumberFormat="1" applyFont="1" applyFill="1" applyBorder="1"/>
    <xf numFmtId="164" fontId="4" fillId="109" borderId="7" xfId="0" applyNumberFormat="1" applyFont="1" applyFill="1" applyBorder="1"/>
    <xf numFmtId="164" fontId="4" fillId="145" borderId="0" xfId="0" applyNumberFormat="1" applyFont="1" applyFill="1"/>
    <xf numFmtId="164" fontId="4" fillId="159" borderId="3" xfId="0" applyNumberFormat="1" applyFont="1" applyFill="1" applyBorder="1"/>
    <xf numFmtId="164" fontId="4" fillId="128" borderId="0" xfId="0" applyNumberFormat="1" applyFont="1" applyFill="1"/>
    <xf numFmtId="164" fontId="4" fillId="92" borderId="7" xfId="0" applyNumberFormat="1" applyFont="1" applyFill="1" applyBorder="1"/>
    <xf numFmtId="164" fontId="4" fillId="184" borderId="7" xfId="0" applyNumberFormat="1" applyFont="1" applyFill="1" applyBorder="1"/>
    <xf numFmtId="164" fontId="4" fillId="185" borderId="0" xfId="0" applyNumberFormat="1" applyFont="1" applyFill="1"/>
    <xf numFmtId="164" fontId="4" fillId="186" borderId="0" xfId="0" applyNumberFormat="1" applyFont="1" applyFill="1"/>
    <xf numFmtId="164" fontId="4" fillId="182" borderId="3" xfId="0" applyNumberFormat="1" applyFont="1" applyFill="1" applyBorder="1"/>
    <xf numFmtId="164" fontId="4" fillId="55" borderId="3" xfId="0" applyNumberFormat="1" applyFont="1" applyFill="1" applyBorder="1"/>
    <xf numFmtId="164" fontId="4" fillId="147" borderId="0" xfId="0" applyNumberFormat="1" applyFont="1" applyFill="1"/>
    <xf numFmtId="164" fontId="4" fillId="90" borderId="0" xfId="0" applyNumberFormat="1" applyFont="1" applyFill="1"/>
    <xf numFmtId="164" fontId="4" fillId="37" borderId="7" xfId="0" applyNumberFormat="1" applyFont="1" applyFill="1" applyBorder="1"/>
    <xf numFmtId="164" fontId="4" fillId="38" borderId="0" xfId="0" applyNumberFormat="1" applyFont="1" applyFill="1"/>
    <xf numFmtId="164" fontId="4" fillId="163" borderId="4" xfId="0" applyNumberFormat="1" applyFont="1" applyFill="1" applyBorder="1"/>
    <xf numFmtId="164" fontId="4" fillId="63" borderId="5" xfId="0" applyNumberFormat="1" applyFont="1" applyFill="1" applyBorder="1"/>
    <xf numFmtId="164" fontId="4" fillId="187" borderId="6" xfId="0" applyNumberFormat="1" applyFont="1" applyFill="1" applyBorder="1"/>
    <xf numFmtId="164" fontId="4" fillId="178" borderId="4" xfId="0" applyNumberFormat="1" applyFont="1" applyFill="1" applyBorder="1"/>
    <xf numFmtId="164" fontId="4" fillId="18" borderId="6" xfId="0" applyNumberFormat="1" applyFont="1" applyFill="1" applyBorder="1"/>
    <xf numFmtId="164" fontId="4" fillId="20" borderId="4" xfId="0" applyNumberFormat="1" applyFont="1" applyFill="1" applyBorder="1"/>
    <xf numFmtId="164" fontId="4" fillId="132" borderId="5" xfId="0" applyNumberFormat="1" applyFont="1" applyFill="1" applyBorder="1"/>
    <xf numFmtId="164" fontId="4" fillId="142" borderId="5" xfId="0" applyNumberFormat="1" applyFont="1" applyFill="1" applyBorder="1"/>
    <xf numFmtId="164" fontId="4" fillId="51" borderId="4" xfId="0" applyNumberFormat="1" applyFont="1" applyFill="1" applyBorder="1"/>
    <xf numFmtId="164" fontId="4" fillId="183" borderId="5" xfId="0" applyNumberFormat="1" applyFont="1" applyFill="1" applyBorder="1"/>
    <xf numFmtId="164" fontId="4" fillId="25" borderId="6" xfId="0" applyNumberFormat="1" applyFont="1" applyFill="1" applyBorder="1"/>
    <xf numFmtId="164" fontId="4" fillId="145" borderId="5" xfId="0" applyNumberFormat="1" applyFont="1" applyFill="1" applyBorder="1"/>
    <xf numFmtId="164" fontId="4" fillId="55" borderId="6" xfId="0" applyNumberFormat="1" applyFont="1" applyFill="1" applyBorder="1"/>
    <xf numFmtId="164" fontId="4" fillId="188" borderId="4" xfId="0" applyNumberFormat="1" applyFont="1" applyFill="1" applyBorder="1"/>
    <xf numFmtId="164" fontId="4" fillId="147" borderId="5" xfId="0" applyNumberFormat="1" applyFont="1" applyFill="1" applyBorder="1"/>
    <xf numFmtId="164" fontId="4" fillId="103" borderId="6" xfId="0" applyNumberFormat="1" applyFont="1" applyFill="1" applyBorder="1"/>
    <xf numFmtId="164" fontId="4" fillId="57" borderId="4" xfId="0" applyNumberFormat="1" applyFont="1" applyFill="1" applyBorder="1"/>
    <xf numFmtId="164" fontId="4" fillId="58" borderId="5" xfId="0" applyNumberFormat="1" applyFont="1" applyFill="1" applyBorder="1"/>
    <xf numFmtId="164" fontId="4" fillId="149" borderId="7" xfId="0" applyNumberFormat="1" applyFont="1" applyFill="1" applyBorder="1"/>
    <xf numFmtId="164" fontId="4" fillId="76" borderId="0" xfId="0" applyNumberFormat="1" applyFont="1" applyFill="1"/>
    <xf numFmtId="164" fontId="4" fillId="187" borderId="3" xfId="0" applyNumberFormat="1" applyFont="1" applyFill="1" applyBorder="1"/>
    <xf numFmtId="164" fontId="4" fillId="178" borderId="7" xfId="0" applyNumberFormat="1" applyFont="1" applyFill="1" applyBorder="1"/>
    <xf numFmtId="164" fontId="4" fillId="66" borderId="0" xfId="0" applyNumberFormat="1" applyFont="1" applyFill="1"/>
    <xf numFmtId="164" fontId="4" fillId="79" borderId="3" xfId="0" applyNumberFormat="1" applyFont="1" applyFill="1" applyBorder="1"/>
    <xf numFmtId="164" fontId="4" fillId="86" borderId="7" xfId="0" applyNumberFormat="1" applyFont="1" applyFill="1" applyBorder="1"/>
    <xf numFmtId="164" fontId="4" fillId="72" borderId="3" xfId="0" applyNumberFormat="1" applyFont="1" applyFill="1" applyBorder="1"/>
    <xf numFmtId="164" fontId="4" fillId="89" borderId="7" xfId="0" applyNumberFormat="1" applyFont="1" applyFill="1" applyBorder="1"/>
    <xf numFmtId="164" fontId="4" fillId="189" borderId="0" xfId="0" applyNumberFormat="1" applyFont="1" applyFill="1"/>
    <xf numFmtId="164" fontId="4" fillId="103" borderId="3" xfId="0" applyNumberFormat="1" applyFont="1" applyFill="1" applyBorder="1"/>
    <xf numFmtId="164" fontId="4" fillId="57" borderId="7" xfId="0" applyNumberFormat="1" applyFont="1" applyFill="1" applyBorder="1"/>
    <xf numFmtId="164" fontId="4" fillId="166" borderId="0" xfId="0" applyNumberFormat="1" applyFont="1" applyFill="1"/>
    <xf numFmtId="164" fontId="4" fillId="105" borderId="3" xfId="0" applyNumberFormat="1" applyFont="1" applyFill="1" applyBorder="1"/>
    <xf numFmtId="164" fontId="4" fillId="41" borderId="8" xfId="0" applyNumberFormat="1" applyFont="1" applyFill="1" applyBorder="1"/>
    <xf numFmtId="164" fontId="4" fillId="64" borderId="1" xfId="0" applyNumberFormat="1" applyFont="1" applyFill="1" applyBorder="1"/>
    <xf numFmtId="164" fontId="4" fillId="187" borderId="1" xfId="0" applyNumberFormat="1" applyFont="1" applyFill="1" applyBorder="1"/>
    <xf numFmtId="164" fontId="4" fillId="15" borderId="9" xfId="0" applyNumberFormat="1" applyFont="1" applyFill="1" applyBorder="1"/>
    <xf numFmtId="164" fontId="4" fillId="98" borderId="8" xfId="0" applyNumberFormat="1" applyFont="1" applyFill="1" applyBorder="1"/>
    <xf numFmtId="164" fontId="4" fillId="44" borderId="1" xfId="0" applyNumberFormat="1" applyFont="1" applyFill="1" applyBorder="1"/>
    <xf numFmtId="164" fontId="4" fillId="139" borderId="1" xfId="0" applyNumberFormat="1" applyFont="1" applyFill="1" applyBorder="1"/>
    <xf numFmtId="164" fontId="4" fillId="140" borderId="9" xfId="0" applyNumberFormat="1" applyFont="1" applyFill="1" applyBorder="1"/>
    <xf numFmtId="164" fontId="4" fillId="190" borderId="8" xfId="0" applyNumberFormat="1" applyFont="1" applyFill="1" applyBorder="1"/>
    <xf numFmtId="164" fontId="4" fillId="80" borderId="1" xfId="0" applyNumberFormat="1" applyFont="1" applyFill="1" applyBorder="1"/>
    <xf numFmtId="164" fontId="4" fillId="124" borderId="1" xfId="0" applyNumberFormat="1" applyFont="1" applyFill="1" applyBorder="1"/>
    <xf numFmtId="164" fontId="4" fillId="22" borderId="9" xfId="0" applyNumberFormat="1" applyFont="1" applyFill="1" applyBorder="1"/>
    <xf numFmtId="164" fontId="4" fillId="24" borderId="8" xfId="0" applyNumberFormat="1" applyFont="1" applyFill="1" applyBorder="1"/>
    <xf numFmtId="164" fontId="4" fillId="180" borderId="1" xfId="0" applyNumberFormat="1" applyFont="1" applyFill="1" applyBorder="1"/>
    <xf numFmtId="164" fontId="4" fillId="83" borderId="1" xfId="0" applyNumberFormat="1" applyFont="1" applyFill="1" applyBorder="1"/>
    <xf numFmtId="164" fontId="4" fillId="84" borderId="9" xfId="0" applyNumberFormat="1" applyFont="1" applyFill="1" applyBorder="1"/>
    <xf numFmtId="164" fontId="4" fillId="109" borderId="8" xfId="0" applyNumberFormat="1" applyFont="1" applyFill="1" applyBorder="1"/>
    <xf numFmtId="164" fontId="4" fillId="145" borderId="1" xfId="0" applyNumberFormat="1" applyFont="1" applyFill="1" applyBorder="1"/>
    <xf numFmtId="164" fontId="4" fillId="87" borderId="1" xfId="0" applyNumberFormat="1" applyFont="1" applyFill="1" applyBorder="1"/>
    <xf numFmtId="164" fontId="4" fillId="72" borderId="9" xfId="0" applyNumberFormat="1" applyFont="1" applyFill="1" applyBorder="1"/>
    <xf numFmtId="164" fontId="4" fillId="89" borderId="8" xfId="0" applyNumberFormat="1" applyFont="1" applyFill="1" applyBorder="1"/>
    <xf numFmtId="164" fontId="4" fillId="189" borderId="1" xfId="0" applyNumberFormat="1" applyFont="1" applyFill="1" applyBorder="1"/>
    <xf numFmtId="164" fontId="4" fillId="103" borderId="9" xfId="0" applyNumberFormat="1" applyFont="1" applyFill="1" applyBorder="1"/>
    <xf numFmtId="164" fontId="4" fillId="35" borderId="8" xfId="0" applyNumberFormat="1" applyFont="1" applyFill="1" applyBorder="1"/>
    <xf numFmtId="164" fontId="4" fillId="92" borderId="1" xfId="0" applyNumberFormat="1" applyFont="1" applyFill="1" applyBorder="1"/>
    <xf numFmtId="164" fontId="4" fillId="60" borderId="1" xfId="0" applyNumberFormat="1" applyFont="1" applyFill="1" applyBorder="1"/>
    <xf numFmtId="164" fontId="4" fillId="39" borderId="9" xfId="0" applyNumberFormat="1" applyFont="1" applyFill="1" applyBorder="1"/>
    <xf numFmtId="0" fontId="5" fillId="0" borderId="0" xfId="0" applyFont="1"/>
    <xf numFmtId="0" fontId="5" fillId="0" borderId="3" xfId="0" applyFont="1" applyBorder="1"/>
    <xf numFmtId="0" fontId="5" fillId="0" borderId="7" xfId="0" applyFont="1" applyBorder="1"/>
    <xf numFmtId="0" fontId="7" fillId="0" borderId="0" xfId="0" applyFont="1"/>
    <xf numFmtId="0" fontId="8" fillId="0" borderId="0" xfId="0" applyFont="1"/>
    <xf numFmtId="164" fontId="0" fillId="0" borderId="0" xfId="0" applyNumberFormat="1"/>
    <xf numFmtId="0" fontId="0" fillId="0" borderId="0" xfId="0" applyNumberFormat="1"/>
    <xf numFmtId="165" fontId="0" fillId="0" borderId="0" xfId="0" applyNumberFormat="1"/>
    <xf numFmtId="0" fontId="0" fillId="0" borderId="4" xfId="0" applyFill="1" applyBorder="1"/>
    <xf numFmtId="0" fontId="0" fillId="0" borderId="5" xfId="0" applyFill="1" applyBorder="1"/>
    <xf numFmtId="0" fontId="0" fillId="0" borderId="6" xfId="0" applyFill="1" applyBorder="1"/>
    <xf numFmtId="0" fontId="0" fillId="6" borderId="7" xfId="0" applyFill="1" applyBorder="1"/>
    <xf numFmtId="0" fontId="0" fillId="6" borderId="0" xfId="0" applyFill="1" applyBorder="1"/>
    <xf numFmtId="0" fontId="0" fillId="6" borderId="3" xfId="0" applyFill="1" applyBorder="1"/>
    <xf numFmtId="0" fontId="0" fillId="0" borderId="7" xfId="0" applyFill="1" applyBorder="1"/>
    <xf numFmtId="0" fontId="0" fillId="0" borderId="0" xfId="0" applyFill="1" applyBorder="1"/>
    <xf numFmtId="0" fontId="0" fillId="0" borderId="3" xfId="0" applyFill="1" applyBorder="1"/>
    <xf numFmtId="0" fontId="0" fillId="3" borderId="7" xfId="0" applyFill="1" applyBorder="1"/>
    <xf numFmtId="0" fontId="0" fillId="3" borderId="0" xfId="0" applyFill="1" applyBorder="1"/>
    <xf numFmtId="0" fontId="0" fillId="3" borderId="3" xfId="0" applyFill="1" applyBorder="1"/>
    <xf numFmtId="0" fontId="0" fillId="7" borderId="7" xfId="0" applyFill="1" applyBorder="1"/>
    <xf numFmtId="0" fontId="0" fillId="7" borderId="0" xfId="0" applyFill="1" applyBorder="1"/>
    <xf numFmtId="0" fontId="0" fillId="7" borderId="3" xfId="0" applyFill="1" applyBorder="1"/>
    <xf numFmtId="0" fontId="0" fillId="8" borderId="7" xfId="0" applyFill="1" applyBorder="1"/>
    <xf numFmtId="0" fontId="0" fillId="8" borderId="0" xfId="0" applyFill="1" applyBorder="1"/>
    <xf numFmtId="0" fontId="0" fillId="8" borderId="3" xfId="0" applyFill="1" applyBorder="1"/>
    <xf numFmtId="0" fontId="0" fillId="9" borderId="7" xfId="0" applyFill="1" applyBorder="1"/>
    <xf numFmtId="0" fontId="0" fillId="9" borderId="0" xfId="0" applyFill="1" applyBorder="1"/>
    <xf numFmtId="0" fontId="0" fillId="9" borderId="3" xfId="0" applyFill="1" applyBorder="1"/>
    <xf numFmtId="0" fontId="0" fillId="10" borderId="7" xfId="0" applyFill="1" applyBorder="1"/>
    <xf numFmtId="0" fontId="0" fillId="10" borderId="0" xfId="0" applyFill="1" applyBorder="1"/>
    <xf numFmtId="0" fontId="0" fillId="10" borderId="3" xfId="0" applyFill="1" applyBorder="1"/>
    <xf numFmtId="0" fontId="0" fillId="0" borderId="8" xfId="0" applyFill="1" applyBorder="1"/>
    <xf numFmtId="0" fontId="0" fillId="0" borderId="1" xfId="0" applyFill="1" applyBorder="1"/>
    <xf numFmtId="0" fontId="0" fillId="0" borderId="9" xfId="0" applyFill="1" applyBorder="1"/>
    <xf numFmtId="0" fontId="9" fillId="0" borderId="0" xfId="0" applyFont="1"/>
    <xf numFmtId="0" fontId="0" fillId="12" borderId="1" xfId="0" applyFill="1" applyBorder="1" applyAlignment="1">
      <alignment horizontal="center"/>
    </xf>
    <xf numFmtId="0" fontId="10" fillId="0" borderId="0" xfId="0" applyFont="1" applyAlignment="1">
      <alignment horizontal="justify" vertical="top" wrapText="1"/>
    </xf>
    <xf numFmtId="0" fontId="0" fillId="0" borderId="0" xfId="0" applyAlignment="1">
      <alignment horizontal="justify" vertical="top" wrapText="1"/>
    </xf>
    <xf numFmtId="164" fontId="6" fillId="0" borderId="4" xfId="0" applyNumberFormat="1" applyFont="1" applyBorder="1" applyAlignment="1">
      <alignment horizontal="center" vertical="center"/>
    </xf>
    <xf numFmtId="0" fontId="6" fillId="0" borderId="5" xfId="0" applyFont="1" applyBorder="1" applyAlignment="1">
      <alignment horizontal="center" vertical="center"/>
    </xf>
    <xf numFmtId="0" fontId="6" fillId="0" borderId="7" xfId="0" applyFont="1" applyBorder="1" applyAlignment="1">
      <alignment horizontal="center" vertical="center"/>
    </xf>
    <xf numFmtId="0" fontId="6" fillId="0" borderId="0" xfId="0" applyFont="1" applyAlignment="1">
      <alignment horizontal="center" vertical="center"/>
    </xf>
    <xf numFmtId="0" fontId="6" fillId="0" borderId="8" xfId="0" applyFont="1" applyBorder="1" applyAlignment="1">
      <alignment horizontal="center" vertical="center"/>
    </xf>
    <xf numFmtId="0" fontId="6" fillId="0" borderId="1" xfId="0" applyFont="1" applyBorder="1" applyAlignment="1">
      <alignment horizontal="center" vertical="center"/>
    </xf>
    <xf numFmtId="164" fontId="6" fillId="0" borderId="5" xfId="0" applyNumberFormat="1" applyFont="1" applyBorder="1" applyAlignment="1">
      <alignment horizontal="center" vertical="center"/>
    </xf>
    <xf numFmtId="164" fontId="6" fillId="0" borderId="6" xfId="0" applyNumberFormat="1" applyFont="1" applyBorder="1" applyAlignment="1">
      <alignment horizontal="center" vertical="center"/>
    </xf>
    <xf numFmtId="164" fontId="6" fillId="0" borderId="7" xfId="0" applyNumberFormat="1" applyFont="1" applyBorder="1" applyAlignment="1">
      <alignment horizontal="center" vertical="center"/>
    </xf>
    <xf numFmtId="164" fontId="6" fillId="0" borderId="0" xfId="0" applyNumberFormat="1" applyFont="1" applyAlignment="1">
      <alignment horizontal="center" vertical="center"/>
    </xf>
    <xf numFmtId="164" fontId="6" fillId="0" borderId="3" xfId="0" applyNumberFormat="1" applyFont="1" applyBorder="1" applyAlignment="1">
      <alignment horizontal="center" vertical="center"/>
    </xf>
    <xf numFmtId="164" fontId="6" fillId="0" borderId="8" xfId="0" applyNumberFormat="1" applyFont="1" applyBorder="1" applyAlignment="1">
      <alignment horizontal="center" vertical="center"/>
    </xf>
    <xf numFmtId="164" fontId="6" fillId="0" borderId="1" xfId="0" applyNumberFormat="1" applyFont="1" applyBorder="1" applyAlignment="1">
      <alignment horizontal="center" vertical="center"/>
    </xf>
    <xf numFmtId="164" fontId="6" fillId="0" borderId="9" xfId="0" applyNumberFormat="1" applyFont="1" applyBorder="1" applyAlignment="1">
      <alignment horizontal="center" vertical="center"/>
    </xf>
  </cellXfs>
  <cellStyles count="2">
    <cellStyle name="Normal" xfId="0" builtinId="0"/>
    <cellStyle name="Normal 2" xfId="1" xr:uid="{100A6958-A1B5-8541-9B11-211DD376248F}"/>
  </cellStyles>
  <dxfs count="0"/>
  <tableStyles count="0" defaultTableStyle="TableStyleMedium2" defaultPivotStyle="PivotStyleLight16"/>
  <colors>
    <mruColors>
      <color rgb="FFFF5C5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Light intensity in different</a:t>
            </a:r>
            <a:r>
              <a:rPr lang="en-GB" baseline="0"/>
              <a:t> temperature posi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lineChart>
        <c:grouping val="standard"/>
        <c:varyColors val="0"/>
        <c:ser>
          <c:idx val="0"/>
          <c:order val="0"/>
          <c:spPr>
            <a:ln w="28575" cap="rnd">
              <a:solidFill>
                <a:schemeClr val="accent1"/>
              </a:solidFill>
              <a:round/>
            </a:ln>
            <a:effectLst/>
          </c:spPr>
          <c:marker>
            <c:symbol val="circle"/>
            <c:size val="5"/>
            <c:spPr>
              <a:solidFill>
                <a:schemeClr val="accent1"/>
              </a:solidFill>
              <a:ln w="9525">
                <a:solidFill>
                  <a:schemeClr val="accent1"/>
                </a:solidFill>
              </a:ln>
              <a:effectLst/>
            </c:spPr>
          </c:marker>
          <c:val>
            <c:numRef>
              <c:f>'ST1.1'!$A$5:$AB$5</c:f>
              <c:numCache>
                <c:formatCode>General</c:formatCode>
                <c:ptCount val="28"/>
                <c:pt idx="0">
                  <c:v>527</c:v>
                </c:pt>
                <c:pt idx="1">
                  <c:v>557.70000000000005</c:v>
                </c:pt>
                <c:pt idx="2">
                  <c:v>547.5</c:v>
                </c:pt>
                <c:pt idx="3">
                  <c:v>558.6</c:v>
                </c:pt>
                <c:pt idx="4">
                  <c:v>552.6</c:v>
                </c:pt>
                <c:pt idx="5">
                  <c:v>561.5</c:v>
                </c:pt>
                <c:pt idx="6">
                  <c:v>530</c:v>
                </c:pt>
                <c:pt idx="7">
                  <c:v>538.5</c:v>
                </c:pt>
                <c:pt idx="8">
                  <c:v>551.6</c:v>
                </c:pt>
                <c:pt idx="9">
                  <c:v>542.9</c:v>
                </c:pt>
                <c:pt idx="10">
                  <c:v>558.4</c:v>
                </c:pt>
                <c:pt idx="11">
                  <c:v>549.29999999999995</c:v>
                </c:pt>
                <c:pt idx="12">
                  <c:v>541.6</c:v>
                </c:pt>
                <c:pt idx="13">
                  <c:v>526.4</c:v>
                </c:pt>
                <c:pt idx="14">
                  <c:v>552.6</c:v>
                </c:pt>
                <c:pt idx="15">
                  <c:v>531.9</c:v>
                </c:pt>
                <c:pt idx="16">
                  <c:v>519</c:v>
                </c:pt>
                <c:pt idx="17">
                  <c:v>540</c:v>
                </c:pt>
                <c:pt idx="18">
                  <c:v>531</c:v>
                </c:pt>
                <c:pt idx="19">
                  <c:v>549.4</c:v>
                </c:pt>
                <c:pt idx="20">
                  <c:v>545.29999999999995</c:v>
                </c:pt>
                <c:pt idx="21">
                  <c:v>544.9</c:v>
                </c:pt>
                <c:pt idx="22">
                  <c:v>533.4</c:v>
                </c:pt>
                <c:pt idx="23">
                  <c:v>559.6</c:v>
                </c:pt>
                <c:pt idx="24">
                  <c:v>537.70000000000005</c:v>
                </c:pt>
                <c:pt idx="25">
                  <c:v>503.2</c:v>
                </c:pt>
                <c:pt idx="26">
                  <c:v>516.9</c:v>
                </c:pt>
                <c:pt idx="27">
                  <c:v>506</c:v>
                </c:pt>
              </c:numCache>
            </c:numRef>
          </c:val>
          <c:smooth val="0"/>
          <c:extLst>
            <c:ext xmlns:c16="http://schemas.microsoft.com/office/drawing/2014/chart" uri="{C3380CC4-5D6E-409C-BE32-E72D297353CC}">
              <c16:uniqueId val="{00000000-5F56-D84C-9CF9-0DA8E5CA28BF}"/>
            </c:ext>
          </c:extLst>
        </c:ser>
        <c:ser>
          <c:idx val="1"/>
          <c:order val="1"/>
          <c:spPr>
            <a:ln w="28575" cap="rnd">
              <a:solidFill>
                <a:schemeClr val="accent2"/>
              </a:solidFill>
              <a:round/>
            </a:ln>
            <a:effectLst/>
          </c:spPr>
          <c:marker>
            <c:symbol val="circle"/>
            <c:size val="5"/>
            <c:spPr>
              <a:solidFill>
                <a:schemeClr val="accent2"/>
              </a:solidFill>
              <a:ln w="9525">
                <a:solidFill>
                  <a:schemeClr val="accent2"/>
                </a:solidFill>
              </a:ln>
              <a:effectLst/>
            </c:spPr>
          </c:marker>
          <c:val>
            <c:numRef>
              <c:f>'ST1.1'!$A$8:$AB$8</c:f>
              <c:numCache>
                <c:formatCode>General</c:formatCode>
                <c:ptCount val="28"/>
                <c:pt idx="0">
                  <c:v>332.3</c:v>
                </c:pt>
                <c:pt idx="1">
                  <c:v>336.8</c:v>
                </c:pt>
                <c:pt idx="2">
                  <c:v>334.2</c:v>
                </c:pt>
                <c:pt idx="3">
                  <c:v>342.2</c:v>
                </c:pt>
                <c:pt idx="4">
                  <c:v>339.3</c:v>
                </c:pt>
                <c:pt idx="5">
                  <c:v>338.7</c:v>
                </c:pt>
                <c:pt idx="6">
                  <c:v>338.2</c:v>
                </c:pt>
                <c:pt idx="7">
                  <c:v>342.1</c:v>
                </c:pt>
                <c:pt idx="8">
                  <c:v>332.4</c:v>
                </c:pt>
                <c:pt idx="9">
                  <c:v>333.4</c:v>
                </c:pt>
                <c:pt idx="10">
                  <c:v>332.5</c:v>
                </c:pt>
                <c:pt idx="11">
                  <c:v>338.8</c:v>
                </c:pt>
                <c:pt idx="12">
                  <c:v>341</c:v>
                </c:pt>
                <c:pt idx="13">
                  <c:v>341.3</c:v>
                </c:pt>
                <c:pt idx="14">
                  <c:v>333.8</c:v>
                </c:pt>
                <c:pt idx="15">
                  <c:v>331.3</c:v>
                </c:pt>
                <c:pt idx="16">
                  <c:v>326.7</c:v>
                </c:pt>
                <c:pt idx="17">
                  <c:v>329.6</c:v>
                </c:pt>
                <c:pt idx="18">
                  <c:v>327.9</c:v>
                </c:pt>
                <c:pt idx="19">
                  <c:v>329.6</c:v>
                </c:pt>
                <c:pt idx="20">
                  <c:v>336.6</c:v>
                </c:pt>
                <c:pt idx="21">
                  <c:v>349.7</c:v>
                </c:pt>
                <c:pt idx="22">
                  <c:v>342.6</c:v>
                </c:pt>
                <c:pt idx="23">
                  <c:v>345</c:v>
                </c:pt>
                <c:pt idx="24">
                  <c:v>329.8</c:v>
                </c:pt>
                <c:pt idx="25">
                  <c:v>319.39999999999998</c:v>
                </c:pt>
                <c:pt idx="26">
                  <c:v>319.10000000000002</c:v>
                </c:pt>
                <c:pt idx="27">
                  <c:v>313.60000000000002</c:v>
                </c:pt>
              </c:numCache>
            </c:numRef>
          </c:val>
          <c:smooth val="0"/>
          <c:extLst>
            <c:ext xmlns:c16="http://schemas.microsoft.com/office/drawing/2014/chart" uri="{C3380CC4-5D6E-409C-BE32-E72D297353CC}">
              <c16:uniqueId val="{00000002-5F56-D84C-9CF9-0DA8E5CA28BF}"/>
            </c:ext>
          </c:extLst>
        </c:ser>
        <c:ser>
          <c:idx val="2"/>
          <c:order val="2"/>
          <c:spPr>
            <a:ln w="28575" cap="rnd">
              <a:solidFill>
                <a:schemeClr val="accent3"/>
              </a:solidFill>
              <a:round/>
            </a:ln>
            <a:effectLst/>
          </c:spPr>
          <c:marker>
            <c:symbol val="circle"/>
            <c:size val="5"/>
            <c:spPr>
              <a:solidFill>
                <a:schemeClr val="accent3"/>
              </a:solidFill>
              <a:ln w="9525">
                <a:solidFill>
                  <a:schemeClr val="accent3"/>
                </a:solidFill>
              </a:ln>
              <a:effectLst/>
            </c:spPr>
          </c:marker>
          <c:val>
            <c:numRef>
              <c:f>'ST1.1'!$A$11:$AB$11</c:f>
              <c:numCache>
                <c:formatCode>General</c:formatCode>
                <c:ptCount val="28"/>
                <c:pt idx="0">
                  <c:v>132.83000000000001</c:v>
                </c:pt>
                <c:pt idx="1">
                  <c:v>132.53</c:v>
                </c:pt>
                <c:pt idx="2">
                  <c:v>133.80000000000001</c:v>
                </c:pt>
                <c:pt idx="3">
                  <c:v>134.81</c:v>
                </c:pt>
                <c:pt idx="4">
                  <c:v>134.56</c:v>
                </c:pt>
                <c:pt idx="5">
                  <c:v>135.03</c:v>
                </c:pt>
                <c:pt idx="6">
                  <c:v>133.78</c:v>
                </c:pt>
                <c:pt idx="7">
                  <c:v>134.05000000000001</c:v>
                </c:pt>
                <c:pt idx="8">
                  <c:v>132.30000000000001</c:v>
                </c:pt>
                <c:pt idx="9">
                  <c:v>132.58000000000001</c:v>
                </c:pt>
                <c:pt idx="10">
                  <c:v>133.16999999999999</c:v>
                </c:pt>
                <c:pt idx="11">
                  <c:v>133.81</c:v>
                </c:pt>
                <c:pt idx="12">
                  <c:v>130.34</c:v>
                </c:pt>
                <c:pt idx="13">
                  <c:v>130.72999999999999</c:v>
                </c:pt>
                <c:pt idx="14">
                  <c:v>129.1</c:v>
                </c:pt>
                <c:pt idx="15">
                  <c:v>129.72999999999999</c:v>
                </c:pt>
                <c:pt idx="16">
                  <c:v>130.03</c:v>
                </c:pt>
                <c:pt idx="17">
                  <c:v>129.66</c:v>
                </c:pt>
                <c:pt idx="18">
                  <c:v>129.51</c:v>
                </c:pt>
                <c:pt idx="19">
                  <c:v>130.94999999999999</c:v>
                </c:pt>
                <c:pt idx="20">
                  <c:v>129.53</c:v>
                </c:pt>
                <c:pt idx="21">
                  <c:v>128.26</c:v>
                </c:pt>
                <c:pt idx="22">
                  <c:v>127.39</c:v>
                </c:pt>
                <c:pt idx="23">
                  <c:v>126.82</c:v>
                </c:pt>
                <c:pt idx="24">
                  <c:v>120.83</c:v>
                </c:pt>
                <c:pt idx="25">
                  <c:v>118.76</c:v>
                </c:pt>
                <c:pt idx="26">
                  <c:v>116.87</c:v>
                </c:pt>
                <c:pt idx="27">
                  <c:v>113.42</c:v>
                </c:pt>
              </c:numCache>
            </c:numRef>
          </c:val>
          <c:smooth val="0"/>
          <c:extLst>
            <c:ext xmlns:c16="http://schemas.microsoft.com/office/drawing/2014/chart" uri="{C3380CC4-5D6E-409C-BE32-E72D297353CC}">
              <c16:uniqueId val="{00000003-5F56-D84C-9CF9-0DA8E5CA28BF}"/>
            </c:ext>
          </c:extLst>
        </c:ser>
        <c:ser>
          <c:idx val="3"/>
          <c:order val="3"/>
          <c:spPr>
            <a:ln w="28575" cap="rnd">
              <a:solidFill>
                <a:schemeClr val="accent4"/>
              </a:solidFill>
              <a:round/>
            </a:ln>
            <a:effectLst/>
          </c:spPr>
          <c:marker>
            <c:symbol val="circle"/>
            <c:size val="5"/>
            <c:spPr>
              <a:solidFill>
                <a:schemeClr val="accent4"/>
              </a:solidFill>
              <a:ln w="9525">
                <a:solidFill>
                  <a:schemeClr val="accent4"/>
                </a:solidFill>
              </a:ln>
              <a:effectLst/>
            </c:spPr>
          </c:marker>
          <c:val>
            <c:numRef>
              <c:f>'ST1.1'!$A$14:$AB$14</c:f>
              <c:numCache>
                <c:formatCode>General</c:formatCode>
                <c:ptCount val="28"/>
                <c:pt idx="0">
                  <c:v>72.91</c:v>
                </c:pt>
                <c:pt idx="1">
                  <c:v>73.81</c:v>
                </c:pt>
                <c:pt idx="2">
                  <c:v>73.8</c:v>
                </c:pt>
                <c:pt idx="3">
                  <c:v>75.88</c:v>
                </c:pt>
                <c:pt idx="4">
                  <c:v>78.73</c:v>
                </c:pt>
                <c:pt idx="5">
                  <c:v>78.75</c:v>
                </c:pt>
                <c:pt idx="6">
                  <c:v>79.099999999999994</c:v>
                </c:pt>
                <c:pt idx="7">
                  <c:v>79.400000000000006</c:v>
                </c:pt>
                <c:pt idx="8">
                  <c:v>76.48</c:v>
                </c:pt>
                <c:pt idx="9">
                  <c:v>76.66</c:v>
                </c:pt>
                <c:pt idx="10">
                  <c:v>77.180000000000007</c:v>
                </c:pt>
                <c:pt idx="11">
                  <c:v>77.83</c:v>
                </c:pt>
                <c:pt idx="12">
                  <c:v>75.739999999999995</c:v>
                </c:pt>
                <c:pt idx="13">
                  <c:v>74.88</c:v>
                </c:pt>
                <c:pt idx="14">
                  <c:v>74.94</c:v>
                </c:pt>
                <c:pt idx="15">
                  <c:v>74.69</c:v>
                </c:pt>
                <c:pt idx="16">
                  <c:v>74.790000000000006</c:v>
                </c:pt>
                <c:pt idx="17">
                  <c:v>75.400000000000006</c:v>
                </c:pt>
                <c:pt idx="18">
                  <c:v>75.900000000000006</c:v>
                </c:pt>
                <c:pt idx="19">
                  <c:v>76.23</c:v>
                </c:pt>
                <c:pt idx="20">
                  <c:v>75.61</c:v>
                </c:pt>
                <c:pt idx="21">
                  <c:v>75</c:v>
                </c:pt>
                <c:pt idx="22">
                  <c:v>74.36</c:v>
                </c:pt>
                <c:pt idx="23">
                  <c:v>74.19</c:v>
                </c:pt>
                <c:pt idx="24">
                  <c:v>70.08</c:v>
                </c:pt>
                <c:pt idx="25">
                  <c:v>68.12</c:v>
                </c:pt>
                <c:pt idx="26">
                  <c:v>66.010000000000005</c:v>
                </c:pt>
                <c:pt idx="27">
                  <c:v>63.3</c:v>
                </c:pt>
              </c:numCache>
            </c:numRef>
          </c:val>
          <c:smooth val="0"/>
          <c:extLst>
            <c:ext xmlns:c16="http://schemas.microsoft.com/office/drawing/2014/chart" uri="{C3380CC4-5D6E-409C-BE32-E72D297353CC}">
              <c16:uniqueId val="{00000004-5F56-D84C-9CF9-0DA8E5CA28BF}"/>
            </c:ext>
          </c:extLst>
        </c:ser>
        <c:ser>
          <c:idx val="4"/>
          <c:order val="4"/>
          <c:spPr>
            <a:ln w="28575" cap="rnd">
              <a:solidFill>
                <a:schemeClr val="accent5"/>
              </a:solidFill>
              <a:round/>
            </a:ln>
            <a:effectLst/>
          </c:spPr>
          <c:marker>
            <c:symbol val="circle"/>
            <c:size val="5"/>
            <c:spPr>
              <a:solidFill>
                <a:schemeClr val="accent5"/>
              </a:solidFill>
              <a:ln w="9525">
                <a:solidFill>
                  <a:schemeClr val="accent5"/>
                </a:solidFill>
              </a:ln>
              <a:effectLst/>
            </c:spPr>
          </c:marker>
          <c:val>
            <c:numRef>
              <c:f>'ST1.1'!$A$17:$AB$17</c:f>
              <c:numCache>
                <c:formatCode>General</c:formatCode>
                <c:ptCount val="28"/>
                <c:pt idx="0">
                  <c:v>39.5</c:v>
                </c:pt>
                <c:pt idx="1">
                  <c:v>40.39</c:v>
                </c:pt>
                <c:pt idx="2">
                  <c:v>40.57</c:v>
                </c:pt>
                <c:pt idx="3">
                  <c:v>41.72</c:v>
                </c:pt>
                <c:pt idx="4">
                  <c:v>45.64</c:v>
                </c:pt>
                <c:pt idx="5">
                  <c:v>45.58</c:v>
                </c:pt>
                <c:pt idx="6">
                  <c:v>45.45</c:v>
                </c:pt>
                <c:pt idx="7">
                  <c:v>43.01</c:v>
                </c:pt>
                <c:pt idx="8">
                  <c:v>42.03</c:v>
                </c:pt>
                <c:pt idx="9">
                  <c:v>41.98</c:v>
                </c:pt>
                <c:pt idx="10">
                  <c:v>41.74</c:v>
                </c:pt>
                <c:pt idx="11">
                  <c:v>43.5</c:v>
                </c:pt>
                <c:pt idx="12">
                  <c:v>42.03</c:v>
                </c:pt>
                <c:pt idx="13">
                  <c:v>42.74</c:v>
                </c:pt>
                <c:pt idx="14">
                  <c:v>41.59</c:v>
                </c:pt>
                <c:pt idx="15">
                  <c:v>42.87</c:v>
                </c:pt>
                <c:pt idx="16">
                  <c:v>37.68</c:v>
                </c:pt>
                <c:pt idx="17">
                  <c:v>37.86</c:v>
                </c:pt>
                <c:pt idx="18">
                  <c:v>37.31</c:v>
                </c:pt>
                <c:pt idx="19">
                  <c:v>38.450000000000003</c:v>
                </c:pt>
                <c:pt idx="20">
                  <c:v>39.520000000000003</c:v>
                </c:pt>
                <c:pt idx="21">
                  <c:v>39.31</c:v>
                </c:pt>
                <c:pt idx="22">
                  <c:v>39.35</c:v>
                </c:pt>
                <c:pt idx="23">
                  <c:v>38.93</c:v>
                </c:pt>
                <c:pt idx="24">
                  <c:v>35.69</c:v>
                </c:pt>
                <c:pt idx="25">
                  <c:v>36.700000000000003</c:v>
                </c:pt>
                <c:pt idx="26">
                  <c:v>34.6</c:v>
                </c:pt>
                <c:pt idx="27">
                  <c:v>33.090000000000003</c:v>
                </c:pt>
              </c:numCache>
            </c:numRef>
          </c:val>
          <c:smooth val="0"/>
          <c:extLst>
            <c:ext xmlns:c16="http://schemas.microsoft.com/office/drawing/2014/chart" uri="{C3380CC4-5D6E-409C-BE32-E72D297353CC}">
              <c16:uniqueId val="{00000005-5F56-D84C-9CF9-0DA8E5CA28BF}"/>
            </c:ext>
          </c:extLst>
        </c:ser>
        <c:ser>
          <c:idx val="5"/>
          <c:order val="5"/>
          <c:spPr>
            <a:ln w="28575" cap="rnd">
              <a:solidFill>
                <a:schemeClr val="accent6"/>
              </a:solidFill>
              <a:round/>
            </a:ln>
            <a:effectLst/>
          </c:spPr>
          <c:marker>
            <c:symbol val="circle"/>
            <c:size val="5"/>
            <c:spPr>
              <a:solidFill>
                <a:schemeClr val="accent6"/>
              </a:solidFill>
              <a:ln w="9525">
                <a:solidFill>
                  <a:schemeClr val="accent6"/>
                </a:solidFill>
              </a:ln>
              <a:effectLst/>
            </c:spPr>
          </c:marker>
          <c:val>
            <c:numRef>
              <c:f>'ST1.1'!$A$20:$AB$20</c:f>
              <c:numCache>
                <c:formatCode>General</c:formatCode>
                <c:ptCount val="28"/>
                <c:pt idx="0">
                  <c:v>21.91</c:v>
                </c:pt>
                <c:pt idx="1">
                  <c:v>21.76</c:v>
                </c:pt>
                <c:pt idx="2">
                  <c:v>21.03</c:v>
                </c:pt>
                <c:pt idx="3">
                  <c:v>20.03</c:v>
                </c:pt>
                <c:pt idx="4">
                  <c:v>23.86</c:v>
                </c:pt>
                <c:pt idx="5">
                  <c:v>22.84</c:v>
                </c:pt>
                <c:pt idx="6">
                  <c:v>22.85</c:v>
                </c:pt>
                <c:pt idx="7">
                  <c:v>23.61</c:v>
                </c:pt>
                <c:pt idx="8">
                  <c:v>23.01</c:v>
                </c:pt>
                <c:pt idx="9">
                  <c:v>22.94</c:v>
                </c:pt>
                <c:pt idx="10">
                  <c:v>22.85</c:v>
                </c:pt>
                <c:pt idx="11">
                  <c:v>23.8</c:v>
                </c:pt>
                <c:pt idx="12">
                  <c:v>21.28</c:v>
                </c:pt>
                <c:pt idx="13">
                  <c:v>21.46</c:v>
                </c:pt>
                <c:pt idx="14">
                  <c:v>21.41</c:v>
                </c:pt>
                <c:pt idx="15">
                  <c:v>21.26</c:v>
                </c:pt>
                <c:pt idx="16">
                  <c:v>19.61</c:v>
                </c:pt>
                <c:pt idx="17">
                  <c:v>19.59</c:v>
                </c:pt>
                <c:pt idx="18">
                  <c:v>19.47</c:v>
                </c:pt>
                <c:pt idx="19">
                  <c:v>20.53</c:v>
                </c:pt>
                <c:pt idx="20">
                  <c:v>20.239999999999998</c:v>
                </c:pt>
                <c:pt idx="21">
                  <c:v>20.46</c:v>
                </c:pt>
                <c:pt idx="22">
                  <c:v>19.54</c:v>
                </c:pt>
                <c:pt idx="23">
                  <c:v>19.97</c:v>
                </c:pt>
                <c:pt idx="24">
                  <c:v>18.38</c:v>
                </c:pt>
                <c:pt idx="25">
                  <c:v>17.829999999999998</c:v>
                </c:pt>
                <c:pt idx="26">
                  <c:v>17.22</c:v>
                </c:pt>
                <c:pt idx="27">
                  <c:v>16.059999999999999</c:v>
                </c:pt>
              </c:numCache>
            </c:numRef>
          </c:val>
          <c:smooth val="0"/>
          <c:extLst>
            <c:ext xmlns:c16="http://schemas.microsoft.com/office/drawing/2014/chart" uri="{C3380CC4-5D6E-409C-BE32-E72D297353CC}">
              <c16:uniqueId val="{00000006-5F56-D84C-9CF9-0DA8E5CA28BF}"/>
            </c:ext>
          </c:extLst>
        </c:ser>
        <c:dLbls>
          <c:showLegendKey val="0"/>
          <c:showVal val="0"/>
          <c:showCatName val="0"/>
          <c:showSerName val="0"/>
          <c:showPercent val="0"/>
          <c:showBubbleSize val="0"/>
        </c:dLbls>
        <c:marker val="1"/>
        <c:smooth val="0"/>
        <c:axId val="1001019152"/>
        <c:axId val="1000528384"/>
      </c:lineChart>
      <c:catAx>
        <c:axId val="100101915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000528384"/>
        <c:crosses val="autoZero"/>
        <c:auto val="1"/>
        <c:lblAlgn val="ctr"/>
        <c:lblOffset val="100"/>
        <c:noMultiLvlLbl val="0"/>
      </c:catAx>
      <c:valAx>
        <c:axId val="10005283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00101915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474645</xdr:colOff>
      <xdr:row>22</xdr:row>
      <xdr:rowOff>137967</xdr:rowOff>
    </xdr:from>
    <xdr:to>
      <xdr:col>13</xdr:col>
      <xdr:colOff>93646</xdr:colOff>
      <xdr:row>37</xdr:row>
      <xdr:rowOff>23667</xdr:rowOff>
    </xdr:to>
    <xdr:graphicFrame macro="">
      <xdr:nvGraphicFramePr>
        <xdr:cNvPr id="4" name="Chart 3">
          <a:extLst>
            <a:ext uri="{FF2B5EF4-FFF2-40B4-BE49-F238E27FC236}">
              <a16:creationId xmlns:a16="http://schemas.microsoft.com/office/drawing/2014/main" id="{0DDC74F6-600E-F75A-9617-80CCD4AAAC5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W35"/>
  <sheetViews>
    <sheetView zoomScale="125" zoomScaleNormal="90" workbookViewId="0">
      <selection activeCell="A2" sqref="A2"/>
    </sheetView>
  </sheetViews>
  <sheetFormatPr baseColWidth="10" defaultRowHeight="15" x14ac:dyDescent="0.2"/>
  <cols>
    <col min="14" max="14" width="11.1640625" bestFit="1" customWidth="1"/>
    <col min="29" max="30" width="10.83203125" style="5"/>
    <col min="31" max="31" width="15.6640625" style="5" bestFit="1" customWidth="1"/>
    <col min="32" max="32" width="18.6640625" style="5" bestFit="1" customWidth="1"/>
    <col min="33" max="49" width="10.83203125" style="5"/>
  </cols>
  <sheetData>
    <row r="1" spans="1:49" ht="96" customHeight="1" x14ac:dyDescent="0.2">
      <c r="A1" s="437" t="s">
        <v>103</v>
      </c>
      <c r="B1" s="438"/>
      <c r="C1" s="438"/>
      <c r="D1" s="438"/>
      <c r="E1" s="438"/>
      <c r="F1" s="438"/>
      <c r="G1" s="438"/>
      <c r="H1" s="438"/>
      <c r="I1" s="438"/>
      <c r="J1" s="438"/>
      <c r="K1" s="438"/>
      <c r="L1" s="438"/>
      <c r="M1" s="438"/>
      <c r="AC1"/>
      <c r="AD1"/>
      <c r="AE1"/>
      <c r="AF1"/>
      <c r="AG1"/>
      <c r="AH1"/>
      <c r="AI1"/>
      <c r="AJ1"/>
      <c r="AK1"/>
      <c r="AL1"/>
      <c r="AM1"/>
      <c r="AN1"/>
      <c r="AO1"/>
      <c r="AP1"/>
      <c r="AQ1"/>
      <c r="AR1"/>
      <c r="AS1"/>
      <c r="AT1"/>
      <c r="AU1"/>
      <c r="AV1"/>
      <c r="AW1"/>
    </row>
    <row r="4" spans="1:49" s="1" customFormat="1" x14ac:dyDescent="0.2">
      <c r="A4" s="408">
        <v>570.5</v>
      </c>
      <c r="B4" s="409">
        <v>586.5</v>
      </c>
      <c r="C4" s="409">
        <v>581.79999999999995</v>
      </c>
      <c r="D4" s="410">
        <v>586.79999999999995</v>
      </c>
      <c r="E4" s="408">
        <v>586.70000000000005</v>
      </c>
      <c r="F4" s="409">
        <v>594.1</v>
      </c>
      <c r="G4" s="409">
        <v>570.1</v>
      </c>
      <c r="H4" s="410">
        <v>568.79999999999995</v>
      </c>
      <c r="I4" s="408">
        <v>586.70000000000005</v>
      </c>
      <c r="J4" s="409">
        <v>571.1</v>
      </c>
      <c r="K4" s="409">
        <v>590.70000000000005</v>
      </c>
      <c r="L4" s="410">
        <v>579.4</v>
      </c>
      <c r="M4" s="408">
        <v>585.29999999999995</v>
      </c>
      <c r="N4" s="409">
        <v>572.1</v>
      </c>
      <c r="O4" s="409">
        <v>586.79999999999995</v>
      </c>
      <c r="P4" s="410">
        <v>579.9</v>
      </c>
      <c r="Q4" s="408">
        <v>577.1</v>
      </c>
      <c r="R4" s="409">
        <v>583.20000000000005</v>
      </c>
      <c r="S4" s="409">
        <v>575.29999999999995</v>
      </c>
      <c r="T4" s="410">
        <v>592</v>
      </c>
      <c r="U4" s="408">
        <v>582</v>
      </c>
      <c r="V4" s="409">
        <v>578.4</v>
      </c>
      <c r="W4" s="409">
        <v>570.6</v>
      </c>
      <c r="X4" s="410">
        <v>584.5</v>
      </c>
      <c r="Y4" s="408">
        <v>570.29999999999995</v>
      </c>
      <c r="Z4" s="409">
        <v>543.70000000000005</v>
      </c>
      <c r="AA4" s="409">
        <v>551.6</v>
      </c>
      <c r="AB4" s="410">
        <v>539.1</v>
      </c>
      <c r="AC4" s="5"/>
      <c r="AD4" s="5" t="s">
        <v>54</v>
      </c>
      <c r="AE4" s="5" t="s">
        <v>56</v>
      </c>
      <c r="AF4" s="5" t="s">
        <v>55</v>
      </c>
      <c r="AG4" s="5"/>
      <c r="AH4" s="5"/>
      <c r="AI4" s="5"/>
      <c r="AJ4" s="5"/>
      <c r="AK4" s="5"/>
      <c r="AL4" s="5"/>
      <c r="AM4" s="5"/>
      <c r="AN4" s="5"/>
      <c r="AO4" s="5"/>
      <c r="AP4" s="5"/>
      <c r="AQ4" s="5"/>
      <c r="AR4" s="5"/>
      <c r="AS4" s="5"/>
      <c r="AT4" s="5"/>
      <c r="AU4" s="5"/>
      <c r="AV4" s="5"/>
      <c r="AW4" s="5"/>
    </row>
    <row r="5" spans="1:49" s="6" customFormat="1" x14ac:dyDescent="0.2">
      <c r="A5" s="411">
        <v>527</v>
      </c>
      <c r="B5" s="412">
        <v>557.70000000000005</v>
      </c>
      <c r="C5" s="412">
        <v>547.5</v>
      </c>
      <c r="D5" s="413">
        <v>558.6</v>
      </c>
      <c r="E5" s="411">
        <v>552.6</v>
      </c>
      <c r="F5" s="412">
        <v>561.5</v>
      </c>
      <c r="G5" s="412">
        <v>530</v>
      </c>
      <c r="H5" s="413">
        <v>538.5</v>
      </c>
      <c r="I5" s="411">
        <v>551.6</v>
      </c>
      <c r="J5" s="412">
        <v>542.9</v>
      </c>
      <c r="K5" s="412">
        <v>558.4</v>
      </c>
      <c r="L5" s="413">
        <v>549.29999999999995</v>
      </c>
      <c r="M5" s="411">
        <v>541.6</v>
      </c>
      <c r="N5" s="412">
        <v>526.4</v>
      </c>
      <c r="O5" s="412">
        <v>552.6</v>
      </c>
      <c r="P5" s="413">
        <v>531.9</v>
      </c>
      <c r="Q5" s="411">
        <v>519</v>
      </c>
      <c r="R5" s="412">
        <v>540</v>
      </c>
      <c r="S5" s="412">
        <v>531</v>
      </c>
      <c r="T5" s="413">
        <v>549.4</v>
      </c>
      <c r="U5" s="411">
        <v>545.29999999999995</v>
      </c>
      <c r="V5" s="412">
        <v>544.9</v>
      </c>
      <c r="W5" s="412">
        <v>533.4</v>
      </c>
      <c r="X5" s="413">
        <v>559.6</v>
      </c>
      <c r="Y5" s="411">
        <v>537.70000000000005</v>
      </c>
      <c r="Z5" s="412">
        <v>503.2</v>
      </c>
      <c r="AA5" s="412">
        <v>516.9</v>
      </c>
      <c r="AB5" s="413">
        <v>506</v>
      </c>
      <c r="AC5" s="5"/>
      <c r="AD5" s="5">
        <f>AVERAGE(A4:AB6)</f>
        <v>533.26309523809527</v>
      </c>
      <c r="AE5" s="5">
        <f>_xlfn.STDEV.S(A4:AB6)</f>
        <v>40.904036327658858</v>
      </c>
      <c r="AF5" s="11">
        <f>_xlfn.STDEV.P(A4:AB6)/AVERAGE(A4:AB6)</f>
        <v>7.6247224505532729E-2</v>
      </c>
      <c r="AG5" s="5"/>
      <c r="AH5" s="5"/>
      <c r="AI5" s="5"/>
      <c r="AJ5" s="5"/>
      <c r="AK5" s="5"/>
      <c r="AL5" s="5"/>
      <c r="AM5" s="5"/>
      <c r="AN5" s="5"/>
      <c r="AO5" s="5"/>
      <c r="AP5" s="5"/>
      <c r="AQ5" s="5"/>
      <c r="AR5" s="5"/>
      <c r="AS5" s="5"/>
      <c r="AT5" s="5"/>
      <c r="AU5" s="5"/>
      <c r="AV5" s="5"/>
      <c r="AW5" s="5"/>
    </row>
    <row r="6" spans="1:49" s="1" customFormat="1" x14ac:dyDescent="0.2">
      <c r="A6" s="414">
        <v>472.3</v>
      </c>
      <c r="B6" s="415">
        <v>481.2</v>
      </c>
      <c r="C6" s="415">
        <v>492.5</v>
      </c>
      <c r="D6" s="416">
        <v>501</v>
      </c>
      <c r="E6" s="414">
        <v>494.7</v>
      </c>
      <c r="F6" s="415">
        <v>494.3</v>
      </c>
      <c r="G6" s="415">
        <v>487.7</v>
      </c>
      <c r="H6" s="416">
        <v>480.4</v>
      </c>
      <c r="I6" s="414">
        <v>490.3</v>
      </c>
      <c r="J6" s="415">
        <v>497.1</v>
      </c>
      <c r="K6" s="415">
        <v>500.6</v>
      </c>
      <c r="L6" s="416">
        <v>499.8</v>
      </c>
      <c r="M6" s="414">
        <v>475.9</v>
      </c>
      <c r="N6" s="415">
        <v>480.4</v>
      </c>
      <c r="O6" s="415">
        <v>490.5</v>
      </c>
      <c r="P6" s="416">
        <v>493</v>
      </c>
      <c r="Q6" s="414">
        <v>478.8</v>
      </c>
      <c r="R6" s="415">
        <v>474.4</v>
      </c>
      <c r="S6" s="415">
        <v>481.6</v>
      </c>
      <c r="T6" s="416">
        <v>480.9</v>
      </c>
      <c r="U6" s="414">
        <v>481.9</v>
      </c>
      <c r="V6" s="415">
        <v>483.6</v>
      </c>
      <c r="W6" s="415">
        <v>487.6</v>
      </c>
      <c r="X6" s="416">
        <v>483.2</v>
      </c>
      <c r="Y6" s="414">
        <v>467.1</v>
      </c>
      <c r="Z6" s="415">
        <v>465.5</v>
      </c>
      <c r="AA6" s="415">
        <v>464.2</v>
      </c>
      <c r="AB6" s="416">
        <v>454</v>
      </c>
      <c r="AC6" s="5"/>
      <c r="AD6" s="5"/>
      <c r="AE6" s="5"/>
      <c r="AF6" s="5"/>
      <c r="AG6" s="5"/>
      <c r="AH6" s="5"/>
      <c r="AI6" s="5"/>
      <c r="AJ6" s="5"/>
      <c r="AK6" s="5"/>
      <c r="AL6" s="5"/>
      <c r="AM6" s="5"/>
      <c r="AN6" s="5"/>
      <c r="AO6" s="5"/>
      <c r="AP6" s="5"/>
      <c r="AQ6" s="5"/>
      <c r="AR6" s="5"/>
      <c r="AS6" s="5"/>
      <c r="AT6" s="5"/>
      <c r="AU6" s="5"/>
      <c r="AV6" s="5"/>
      <c r="AW6" s="5"/>
    </row>
    <row r="7" spans="1:49" s="2" customFormat="1" x14ac:dyDescent="0.2">
      <c r="A7" s="414">
        <v>390.9</v>
      </c>
      <c r="B7" s="415">
        <v>399.4</v>
      </c>
      <c r="C7" s="415">
        <v>398.4</v>
      </c>
      <c r="D7" s="416">
        <v>406</v>
      </c>
      <c r="E7" s="414">
        <v>402.3</v>
      </c>
      <c r="F7" s="415">
        <v>398.4</v>
      </c>
      <c r="G7" s="415">
        <v>399.9</v>
      </c>
      <c r="H7" s="416">
        <v>398.7</v>
      </c>
      <c r="I7" s="414">
        <v>393.3</v>
      </c>
      <c r="J7" s="415">
        <v>390.1</v>
      </c>
      <c r="K7" s="415">
        <v>394.2</v>
      </c>
      <c r="L7" s="416">
        <v>393.2</v>
      </c>
      <c r="M7" s="414">
        <v>396.6</v>
      </c>
      <c r="N7" s="415">
        <v>394.7</v>
      </c>
      <c r="O7" s="415">
        <v>394</v>
      </c>
      <c r="P7" s="416">
        <v>391.2</v>
      </c>
      <c r="Q7" s="414">
        <v>386.3</v>
      </c>
      <c r="R7" s="415">
        <v>389</v>
      </c>
      <c r="S7" s="415">
        <v>384.6</v>
      </c>
      <c r="T7" s="416">
        <v>389</v>
      </c>
      <c r="U7" s="414">
        <v>397.1</v>
      </c>
      <c r="V7" s="415">
        <v>395.3</v>
      </c>
      <c r="W7" s="415">
        <v>400.8</v>
      </c>
      <c r="X7" s="416">
        <v>398.7</v>
      </c>
      <c r="Y7" s="414">
        <v>386.4</v>
      </c>
      <c r="Z7" s="415">
        <v>382.4</v>
      </c>
      <c r="AA7" s="415">
        <v>381.2</v>
      </c>
      <c r="AB7" s="416">
        <v>367</v>
      </c>
      <c r="AC7" s="5"/>
      <c r="AD7" s="5"/>
      <c r="AE7" s="5"/>
      <c r="AF7" s="5"/>
      <c r="AG7" s="5"/>
      <c r="AH7" s="5"/>
      <c r="AI7" s="5"/>
      <c r="AJ7" s="5"/>
      <c r="AK7" s="5"/>
      <c r="AL7" s="5"/>
      <c r="AM7" s="5"/>
      <c r="AN7" s="5"/>
      <c r="AO7" s="5"/>
      <c r="AP7" s="5"/>
      <c r="AQ7" s="5"/>
      <c r="AR7" s="5"/>
      <c r="AS7" s="5"/>
      <c r="AT7" s="5"/>
      <c r="AU7" s="5"/>
      <c r="AV7" s="5"/>
      <c r="AW7" s="5"/>
    </row>
    <row r="8" spans="1:49" s="2" customFormat="1" x14ac:dyDescent="0.2">
      <c r="A8" s="417">
        <v>332.3</v>
      </c>
      <c r="B8" s="418">
        <v>336.8</v>
      </c>
      <c r="C8" s="418">
        <v>334.2</v>
      </c>
      <c r="D8" s="419">
        <v>342.2</v>
      </c>
      <c r="E8" s="417">
        <v>339.3</v>
      </c>
      <c r="F8" s="418">
        <v>338.7</v>
      </c>
      <c r="G8" s="418">
        <v>338.2</v>
      </c>
      <c r="H8" s="419">
        <v>342.1</v>
      </c>
      <c r="I8" s="417">
        <v>332.4</v>
      </c>
      <c r="J8" s="418">
        <v>333.4</v>
      </c>
      <c r="K8" s="418">
        <v>332.5</v>
      </c>
      <c r="L8" s="419">
        <v>338.8</v>
      </c>
      <c r="M8" s="417">
        <v>341</v>
      </c>
      <c r="N8" s="418">
        <v>341.3</v>
      </c>
      <c r="O8" s="418">
        <v>333.8</v>
      </c>
      <c r="P8" s="419">
        <v>331.3</v>
      </c>
      <c r="Q8" s="417">
        <v>326.7</v>
      </c>
      <c r="R8" s="418">
        <v>329.6</v>
      </c>
      <c r="S8" s="418">
        <v>327.9</v>
      </c>
      <c r="T8" s="419">
        <v>329.6</v>
      </c>
      <c r="U8" s="417">
        <v>336.6</v>
      </c>
      <c r="V8" s="418">
        <v>349.7</v>
      </c>
      <c r="W8" s="418">
        <v>342.6</v>
      </c>
      <c r="X8" s="419">
        <v>345</v>
      </c>
      <c r="Y8" s="417">
        <v>329.8</v>
      </c>
      <c r="Z8" s="418">
        <v>319.39999999999998</v>
      </c>
      <c r="AA8" s="418">
        <v>319.10000000000002</v>
      </c>
      <c r="AB8" s="419">
        <v>313.60000000000002</v>
      </c>
      <c r="AC8" s="5"/>
      <c r="AD8" s="5">
        <f>AVERAGE(A7:AB9)</f>
        <v>329.82619047619028</v>
      </c>
      <c r="AE8" s="5">
        <f>_xlfn.STDEV.S(A7:AB9)</f>
        <v>54.18070860844098</v>
      </c>
      <c r="AF8" s="11">
        <f>_xlfn.STDEV.P(A7:AB9)/AVERAGE(A7:AB9)</f>
        <v>0.16328975792562181</v>
      </c>
      <c r="AG8" s="5"/>
      <c r="AH8" s="5"/>
      <c r="AI8" s="5"/>
      <c r="AJ8" s="5"/>
      <c r="AK8" s="5"/>
      <c r="AL8" s="5"/>
      <c r="AM8" s="5"/>
      <c r="AN8" s="5"/>
      <c r="AO8" s="5"/>
      <c r="AP8" s="5"/>
      <c r="AQ8" s="5"/>
      <c r="AR8" s="5"/>
      <c r="AS8" s="5"/>
      <c r="AT8" s="5"/>
      <c r="AU8" s="5"/>
      <c r="AV8" s="5"/>
      <c r="AW8" s="5"/>
    </row>
    <row r="9" spans="1:49" s="2" customFormat="1" x14ac:dyDescent="0.2">
      <c r="A9" s="414">
        <v>259.3</v>
      </c>
      <c r="B9" s="415">
        <v>262.39999999999998</v>
      </c>
      <c r="C9" s="415">
        <v>261</v>
      </c>
      <c r="D9" s="416">
        <v>261.3</v>
      </c>
      <c r="E9" s="414">
        <v>270.10000000000002</v>
      </c>
      <c r="F9" s="415">
        <v>269.60000000000002</v>
      </c>
      <c r="G9" s="415">
        <v>265.10000000000002</v>
      </c>
      <c r="H9" s="416">
        <v>267.2</v>
      </c>
      <c r="I9" s="414">
        <v>259.8</v>
      </c>
      <c r="J9" s="415">
        <v>260.8</v>
      </c>
      <c r="K9" s="415">
        <v>265.3</v>
      </c>
      <c r="L9" s="416">
        <v>270</v>
      </c>
      <c r="M9" s="414">
        <v>269.60000000000002</v>
      </c>
      <c r="N9" s="415">
        <v>267</v>
      </c>
      <c r="O9" s="415">
        <v>265.89999999999998</v>
      </c>
      <c r="P9" s="416">
        <v>262.7</v>
      </c>
      <c r="Q9" s="414">
        <v>254.9</v>
      </c>
      <c r="R9" s="415">
        <v>258</v>
      </c>
      <c r="S9" s="415">
        <v>259.3</v>
      </c>
      <c r="T9" s="416">
        <v>262.2</v>
      </c>
      <c r="U9" s="414">
        <v>265.89999999999998</v>
      </c>
      <c r="V9" s="415">
        <v>269.60000000000002</v>
      </c>
      <c r="W9" s="415">
        <v>270.8</v>
      </c>
      <c r="X9" s="416">
        <v>272.60000000000002</v>
      </c>
      <c r="Y9" s="414">
        <v>255.5</v>
      </c>
      <c r="Z9" s="415">
        <v>247.1</v>
      </c>
      <c r="AA9" s="415">
        <v>248.1</v>
      </c>
      <c r="AB9" s="416">
        <v>247.3</v>
      </c>
      <c r="AC9" s="5"/>
      <c r="AD9" s="5"/>
      <c r="AE9" s="5"/>
      <c r="AF9" s="5"/>
      <c r="AG9" s="5"/>
      <c r="AH9" s="5"/>
      <c r="AI9" s="5"/>
      <c r="AJ9" s="5"/>
      <c r="AK9" s="5"/>
      <c r="AL9" s="5"/>
      <c r="AM9" s="5"/>
      <c r="AN9" s="5"/>
      <c r="AO9" s="5"/>
      <c r="AP9" s="5"/>
      <c r="AQ9" s="5"/>
      <c r="AR9" s="5"/>
      <c r="AS9" s="5"/>
      <c r="AT9" s="5"/>
      <c r="AU9" s="5"/>
      <c r="AV9" s="5"/>
      <c r="AW9" s="5"/>
    </row>
    <row r="10" spans="1:49" s="3" customFormat="1" x14ac:dyDescent="0.2">
      <c r="A10" s="414">
        <v>165.16</v>
      </c>
      <c r="B10" s="415">
        <v>163.22999999999999</v>
      </c>
      <c r="C10" s="415">
        <v>164.28</v>
      </c>
      <c r="D10" s="416">
        <v>164.85</v>
      </c>
      <c r="E10" s="414">
        <v>165.41</v>
      </c>
      <c r="F10" s="415">
        <v>156.58000000000001</v>
      </c>
      <c r="G10" s="415">
        <v>164.26</v>
      </c>
      <c r="H10" s="416">
        <v>164.42</v>
      </c>
      <c r="I10" s="414">
        <v>162.18</v>
      </c>
      <c r="J10" s="415">
        <v>162.32</v>
      </c>
      <c r="K10" s="415">
        <v>163.34</v>
      </c>
      <c r="L10" s="416">
        <v>165.03</v>
      </c>
      <c r="M10" s="414">
        <v>165.11</v>
      </c>
      <c r="N10" s="415">
        <v>163.68</v>
      </c>
      <c r="O10" s="415">
        <v>160.03</v>
      </c>
      <c r="P10" s="416">
        <v>159.84</v>
      </c>
      <c r="Q10" s="414">
        <v>162.91</v>
      </c>
      <c r="R10" s="415">
        <v>159.5</v>
      </c>
      <c r="S10" s="415">
        <v>159.86000000000001</v>
      </c>
      <c r="T10" s="416">
        <v>161.91999999999999</v>
      </c>
      <c r="U10" s="414">
        <v>164.07</v>
      </c>
      <c r="V10" s="415">
        <v>162.57</v>
      </c>
      <c r="W10" s="415">
        <v>161.25</v>
      </c>
      <c r="X10" s="416">
        <v>160.68</v>
      </c>
      <c r="Y10" s="414">
        <v>153.56</v>
      </c>
      <c r="Z10" s="415">
        <v>149.12</v>
      </c>
      <c r="AA10" s="415">
        <v>145.25</v>
      </c>
      <c r="AB10" s="416">
        <v>140.55000000000001</v>
      </c>
      <c r="AC10" s="5"/>
      <c r="AD10" s="5"/>
      <c r="AE10" s="5"/>
      <c r="AF10" s="5"/>
      <c r="AG10" s="5"/>
      <c r="AH10" s="5"/>
      <c r="AI10" s="5"/>
      <c r="AJ10" s="5"/>
      <c r="AK10" s="5"/>
      <c r="AL10" s="5"/>
      <c r="AM10" s="5"/>
      <c r="AN10" s="5"/>
      <c r="AO10" s="5"/>
      <c r="AP10" s="5"/>
      <c r="AQ10" s="5"/>
      <c r="AR10" s="5"/>
      <c r="AS10" s="5"/>
      <c r="AT10" s="5"/>
      <c r="AU10" s="5"/>
      <c r="AV10" s="5"/>
      <c r="AW10" s="5"/>
    </row>
    <row r="11" spans="1:49" s="7" customFormat="1" x14ac:dyDescent="0.2">
      <c r="A11" s="420">
        <v>132.83000000000001</v>
      </c>
      <c r="B11" s="421">
        <v>132.53</v>
      </c>
      <c r="C11" s="421">
        <v>133.80000000000001</v>
      </c>
      <c r="D11" s="422">
        <v>134.81</v>
      </c>
      <c r="E11" s="420">
        <v>134.56</v>
      </c>
      <c r="F11" s="421">
        <v>135.03</v>
      </c>
      <c r="G11" s="421">
        <v>133.78</v>
      </c>
      <c r="H11" s="422">
        <v>134.05000000000001</v>
      </c>
      <c r="I11" s="420">
        <v>132.30000000000001</v>
      </c>
      <c r="J11" s="421">
        <v>132.58000000000001</v>
      </c>
      <c r="K11" s="421">
        <v>133.16999999999999</v>
      </c>
      <c r="L11" s="422">
        <v>133.81</v>
      </c>
      <c r="M11" s="420">
        <v>130.34</v>
      </c>
      <c r="N11" s="421">
        <v>130.72999999999999</v>
      </c>
      <c r="O11" s="421">
        <v>129.1</v>
      </c>
      <c r="P11" s="422">
        <v>129.72999999999999</v>
      </c>
      <c r="Q11" s="420">
        <v>130.03</v>
      </c>
      <c r="R11" s="421">
        <v>129.66</v>
      </c>
      <c r="S11" s="421">
        <v>129.51</v>
      </c>
      <c r="T11" s="422">
        <v>130.94999999999999</v>
      </c>
      <c r="U11" s="420">
        <v>129.53</v>
      </c>
      <c r="V11" s="421">
        <v>128.26</v>
      </c>
      <c r="W11" s="421">
        <v>127.39</v>
      </c>
      <c r="X11" s="422">
        <v>126.82</v>
      </c>
      <c r="Y11" s="420">
        <v>120.83</v>
      </c>
      <c r="Z11" s="421">
        <v>118.76</v>
      </c>
      <c r="AA11" s="421">
        <v>116.87</v>
      </c>
      <c r="AB11" s="422">
        <v>113.42</v>
      </c>
      <c r="AC11" s="5"/>
      <c r="AD11" s="5">
        <f>AVERAGE(A10:AB12)</f>
        <v>129.60392857142858</v>
      </c>
      <c r="AE11" s="5">
        <f>_xlfn.STDEV.S(A10:AB12)</f>
        <v>25.814001011772703</v>
      </c>
      <c r="AF11" s="11">
        <f>_xlfn.STDEV.P(A10:AB12)/AVERAGE(A10:AB12)</f>
        <v>0.19798694745093501</v>
      </c>
      <c r="AG11" s="5"/>
      <c r="AH11" s="5"/>
      <c r="AI11" s="5"/>
      <c r="AJ11" s="5"/>
      <c r="AK11" s="5"/>
      <c r="AL11" s="5"/>
      <c r="AM11" s="5"/>
      <c r="AN11" s="5"/>
      <c r="AO11" s="5"/>
      <c r="AP11" s="5"/>
      <c r="AQ11" s="5"/>
      <c r="AR11" s="5"/>
      <c r="AS11" s="5"/>
      <c r="AT11" s="5"/>
      <c r="AU11" s="5"/>
      <c r="AV11" s="5"/>
      <c r="AW11" s="5"/>
    </row>
    <row r="12" spans="1:49" s="3" customFormat="1" x14ac:dyDescent="0.2">
      <c r="A12" s="414">
        <v>99.32</v>
      </c>
      <c r="B12" s="415">
        <v>100.91</v>
      </c>
      <c r="C12" s="415">
        <v>101.81</v>
      </c>
      <c r="D12" s="416">
        <v>101.53</v>
      </c>
      <c r="E12" s="414">
        <v>102.7</v>
      </c>
      <c r="F12" s="415">
        <v>103.95</v>
      </c>
      <c r="G12" s="415">
        <v>103.28</v>
      </c>
      <c r="H12" s="416">
        <v>102.54</v>
      </c>
      <c r="I12" s="414">
        <v>101.9</v>
      </c>
      <c r="J12" s="415">
        <v>103.12</v>
      </c>
      <c r="K12" s="415">
        <v>102.71</v>
      </c>
      <c r="L12" s="416">
        <v>100.97</v>
      </c>
      <c r="M12" s="414">
        <v>99</v>
      </c>
      <c r="N12" s="415">
        <v>100.16</v>
      </c>
      <c r="O12" s="415">
        <v>99.32</v>
      </c>
      <c r="P12" s="416">
        <v>98.49</v>
      </c>
      <c r="Q12" s="414">
        <v>100.3</v>
      </c>
      <c r="R12" s="415">
        <v>100.22</v>
      </c>
      <c r="S12" s="415">
        <v>99.71</v>
      </c>
      <c r="T12" s="416">
        <v>99.44</v>
      </c>
      <c r="U12" s="414">
        <v>99.06</v>
      </c>
      <c r="V12" s="415">
        <v>98.58</v>
      </c>
      <c r="W12" s="415">
        <v>98.12</v>
      </c>
      <c r="X12" s="416">
        <v>97.74</v>
      </c>
      <c r="Y12" s="414">
        <v>92.86</v>
      </c>
      <c r="Z12" s="415">
        <v>91.03</v>
      </c>
      <c r="AA12" s="415">
        <v>87.13</v>
      </c>
      <c r="AB12" s="416">
        <v>84.69</v>
      </c>
      <c r="AC12" s="5"/>
      <c r="AD12" s="5"/>
      <c r="AE12" s="5"/>
      <c r="AF12" s="5"/>
      <c r="AG12" s="5"/>
      <c r="AH12" s="5"/>
      <c r="AI12" s="5"/>
      <c r="AJ12" s="5"/>
      <c r="AK12" s="5"/>
      <c r="AL12" s="5"/>
      <c r="AM12" s="5"/>
      <c r="AN12" s="5"/>
      <c r="AO12" s="5"/>
      <c r="AP12" s="5"/>
      <c r="AQ12" s="5"/>
      <c r="AR12" s="5"/>
      <c r="AS12" s="5"/>
      <c r="AT12" s="5"/>
      <c r="AU12" s="5"/>
      <c r="AV12" s="5"/>
      <c r="AW12" s="5"/>
    </row>
    <row r="13" spans="1:49" s="4" customFormat="1" x14ac:dyDescent="0.2">
      <c r="A13" s="414">
        <v>83.41</v>
      </c>
      <c r="B13" s="415">
        <v>84.35</v>
      </c>
      <c r="C13" s="415">
        <v>85.01</v>
      </c>
      <c r="D13" s="416">
        <v>86.15</v>
      </c>
      <c r="E13" s="414">
        <v>87.95</v>
      </c>
      <c r="F13" s="415">
        <v>87.93</v>
      </c>
      <c r="G13" s="415">
        <v>87.73</v>
      </c>
      <c r="H13" s="416">
        <v>89.33</v>
      </c>
      <c r="I13" s="414">
        <v>87.17</v>
      </c>
      <c r="J13" s="415">
        <v>86.74</v>
      </c>
      <c r="K13" s="415">
        <v>86.63</v>
      </c>
      <c r="L13" s="416">
        <v>86.54</v>
      </c>
      <c r="M13" s="414">
        <v>83.63</v>
      </c>
      <c r="N13" s="415">
        <v>84.2</v>
      </c>
      <c r="O13" s="415">
        <v>83.25</v>
      </c>
      <c r="P13" s="416">
        <v>83.52</v>
      </c>
      <c r="Q13" s="414">
        <v>83.6</v>
      </c>
      <c r="R13" s="415">
        <v>82.58</v>
      </c>
      <c r="S13" s="415">
        <v>82.66</v>
      </c>
      <c r="T13" s="416">
        <v>82.28</v>
      </c>
      <c r="U13" s="414">
        <v>82.57</v>
      </c>
      <c r="V13" s="415">
        <v>81.569999999999993</v>
      </c>
      <c r="W13" s="415">
        <v>81.05</v>
      </c>
      <c r="X13" s="416">
        <v>80.260000000000005</v>
      </c>
      <c r="Y13" s="414">
        <v>77.260000000000005</v>
      </c>
      <c r="Z13" s="415">
        <v>75.09</v>
      </c>
      <c r="AA13" s="415">
        <v>72.14</v>
      </c>
      <c r="AB13" s="416">
        <v>69.36</v>
      </c>
      <c r="AC13" s="5"/>
      <c r="AD13" s="5"/>
      <c r="AE13" s="5"/>
      <c r="AF13" s="5"/>
      <c r="AG13" s="5"/>
      <c r="AH13" s="5"/>
      <c r="AI13" s="5"/>
      <c r="AJ13" s="5"/>
      <c r="AK13" s="5"/>
      <c r="AL13" s="5"/>
      <c r="AM13" s="5"/>
      <c r="AN13" s="5"/>
      <c r="AO13" s="5"/>
      <c r="AP13" s="5"/>
      <c r="AQ13" s="5"/>
      <c r="AR13" s="5"/>
      <c r="AS13" s="5"/>
      <c r="AT13" s="5"/>
      <c r="AU13" s="5"/>
      <c r="AV13" s="5"/>
      <c r="AW13" s="5"/>
    </row>
    <row r="14" spans="1:49" s="8" customFormat="1" x14ac:dyDescent="0.2">
      <c r="A14" s="423">
        <v>72.91</v>
      </c>
      <c r="B14" s="424">
        <v>73.81</v>
      </c>
      <c r="C14" s="424">
        <v>73.8</v>
      </c>
      <c r="D14" s="425">
        <v>75.88</v>
      </c>
      <c r="E14" s="423">
        <v>78.73</v>
      </c>
      <c r="F14" s="424">
        <v>78.75</v>
      </c>
      <c r="G14" s="424">
        <v>79.099999999999994</v>
      </c>
      <c r="H14" s="425">
        <v>79.400000000000006</v>
      </c>
      <c r="I14" s="423">
        <v>76.48</v>
      </c>
      <c r="J14" s="424">
        <v>76.66</v>
      </c>
      <c r="K14" s="424">
        <v>77.180000000000007</v>
      </c>
      <c r="L14" s="425">
        <v>77.83</v>
      </c>
      <c r="M14" s="423">
        <v>75.739999999999995</v>
      </c>
      <c r="N14" s="424">
        <v>74.88</v>
      </c>
      <c r="O14" s="424">
        <v>74.94</v>
      </c>
      <c r="P14" s="425">
        <v>74.69</v>
      </c>
      <c r="Q14" s="423">
        <v>74.790000000000006</v>
      </c>
      <c r="R14" s="424">
        <v>75.400000000000006</v>
      </c>
      <c r="S14" s="424">
        <v>75.900000000000006</v>
      </c>
      <c r="T14" s="425">
        <v>76.23</v>
      </c>
      <c r="U14" s="423">
        <v>75.61</v>
      </c>
      <c r="V14" s="424">
        <v>75</v>
      </c>
      <c r="W14" s="424">
        <v>74.36</v>
      </c>
      <c r="X14" s="425">
        <v>74.19</v>
      </c>
      <c r="Y14" s="423">
        <v>70.08</v>
      </c>
      <c r="Z14" s="424">
        <v>68.12</v>
      </c>
      <c r="AA14" s="424">
        <v>66.010000000000005</v>
      </c>
      <c r="AB14" s="425">
        <v>63.3</v>
      </c>
      <c r="AC14" s="5"/>
      <c r="AD14" s="5">
        <f>AVERAGE(A13:AB15)</f>
        <v>71.925952380952396</v>
      </c>
      <c r="AE14" s="5">
        <f>_xlfn.STDEV.S(A13:AB15)</f>
        <v>11.03759218537799</v>
      </c>
      <c r="AF14" s="11">
        <f>_xlfn.STDEV.P(A13:AB15)/AVERAGE(A13:AB15)</f>
        <v>0.15254153974314674</v>
      </c>
      <c r="AG14" s="5"/>
      <c r="AH14" s="5"/>
      <c r="AI14" s="5"/>
      <c r="AJ14" s="5"/>
      <c r="AK14" s="5"/>
      <c r="AL14" s="5"/>
      <c r="AM14" s="5"/>
      <c r="AN14" s="5"/>
      <c r="AO14" s="5"/>
      <c r="AP14" s="5"/>
      <c r="AQ14" s="5"/>
      <c r="AR14" s="5"/>
      <c r="AS14" s="5"/>
      <c r="AT14" s="5"/>
      <c r="AU14" s="5"/>
      <c r="AV14" s="5"/>
      <c r="AW14" s="5"/>
    </row>
    <row r="15" spans="1:49" s="4" customFormat="1" x14ac:dyDescent="0.2">
      <c r="A15" s="414">
        <v>58.2</v>
      </c>
      <c r="B15" s="415">
        <v>59.2</v>
      </c>
      <c r="C15" s="415">
        <v>59.25</v>
      </c>
      <c r="D15" s="416">
        <v>58.78</v>
      </c>
      <c r="E15" s="414">
        <v>60.72</v>
      </c>
      <c r="F15" s="415">
        <v>60.97</v>
      </c>
      <c r="G15" s="415">
        <v>61</v>
      </c>
      <c r="H15" s="416">
        <v>60.33</v>
      </c>
      <c r="I15" s="414">
        <v>60.66</v>
      </c>
      <c r="J15" s="415">
        <v>60.92</v>
      </c>
      <c r="K15" s="415">
        <v>60.97</v>
      </c>
      <c r="L15" s="416">
        <v>60.48</v>
      </c>
      <c r="M15" s="414">
        <v>58.54</v>
      </c>
      <c r="N15" s="415">
        <v>58.6</v>
      </c>
      <c r="O15" s="415">
        <v>58.68</v>
      </c>
      <c r="P15" s="416">
        <v>58.21</v>
      </c>
      <c r="Q15" s="414">
        <v>57.45</v>
      </c>
      <c r="R15" s="415">
        <v>57.43</v>
      </c>
      <c r="S15" s="415">
        <v>58.06</v>
      </c>
      <c r="T15" s="416">
        <v>57.41</v>
      </c>
      <c r="U15" s="414">
        <v>57.01</v>
      </c>
      <c r="V15" s="415">
        <v>57.65</v>
      </c>
      <c r="W15" s="415">
        <v>57.49</v>
      </c>
      <c r="X15" s="416">
        <v>57.55</v>
      </c>
      <c r="Y15" s="414">
        <v>54.83</v>
      </c>
      <c r="Z15" s="415">
        <v>54.48</v>
      </c>
      <c r="AA15" s="415">
        <v>52.66</v>
      </c>
      <c r="AB15" s="416">
        <v>50.52</v>
      </c>
      <c r="AC15" s="5"/>
      <c r="AD15" s="5"/>
      <c r="AE15" s="5"/>
      <c r="AF15" s="5"/>
      <c r="AG15" s="5"/>
      <c r="AH15" s="5"/>
      <c r="AI15" s="5"/>
      <c r="AJ15" s="5"/>
      <c r="AK15" s="5"/>
      <c r="AL15" s="5"/>
      <c r="AM15" s="5"/>
      <c r="AN15" s="5"/>
      <c r="AO15" s="5"/>
      <c r="AP15" s="5"/>
      <c r="AQ15" s="5"/>
      <c r="AR15" s="5"/>
      <c r="AS15" s="5"/>
      <c r="AT15" s="5"/>
      <c r="AU15" s="5"/>
      <c r="AV15" s="5"/>
      <c r="AW15" s="5"/>
    </row>
    <row r="16" spans="1:49" s="5" customFormat="1" x14ac:dyDescent="0.2">
      <c r="A16" s="414">
        <v>45.65</v>
      </c>
      <c r="B16" s="415">
        <v>46.33</v>
      </c>
      <c r="C16" s="415">
        <v>46.83</v>
      </c>
      <c r="D16" s="416">
        <v>47.5</v>
      </c>
      <c r="E16" s="414">
        <v>48.32</v>
      </c>
      <c r="F16" s="415">
        <v>48.3</v>
      </c>
      <c r="G16" s="415">
        <v>49.24</v>
      </c>
      <c r="H16" s="416">
        <v>48.25</v>
      </c>
      <c r="I16" s="414">
        <v>47.98</v>
      </c>
      <c r="J16" s="415">
        <v>47.63</v>
      </c>
      <c r="K16" s="415">
        <v>47.4</v>
      </c>
      <c r="L16" s="416">
        <v>48.06</v>
      </c>
      <c r="M16" s="414">
        <v>47.09</v>
      </c>
      <c r="N16" s="415">
        <v>46.24</v>
      </c>
      <c r="O16" s="415">
        <v>46.05</v>
      </c>
      <c r="P16" s="416">
        <v>46.81</v>
      </c>
      <c r="Q16" s="414">
        <v>45.32</v>
      </c>
      <c r="R16" s="415">
        <v>44.56</v>
      </c>
      <c r="S16" s="415">
        <v>44.32</v>
      </c>
      <c r="T16" s="416">
        <v>44.32</v>
      </c>
      <c r="U16" s="414">
        <v>45.75</v>
      </c>
      <c r="V16" s="415">
        <v>45.05</v>
      </c>
      <c r="W16" s="415">
        <v>45.6</v>
      </c>
      <c r="X16" s="416">
        <v>45.7</v>
      </c>
      <c r="Y16" s="414">
        <v>43.17</v>
      </c>
      <c r="Z16" s="415">
        <v>41.93</v>
      </c>
      <c r="AA16" s="415">
        <v>40.68</v>
      </c>
      <c r="AB16" s="416">
        <v>39.119999999999997</v>
      </c>
    </row>
    <row r="17" spans="1:49" s="9" customFormat="1" x14ac:dyDescent="0.2">
      <c r="A17" s="426">
        <v>39.5</v>
      </c>
      <c r="B17" s="427">
        <v>40.39</v>
      </c>
      <c r="C17" s="427">
        <v>40.57</v>
      </c>
      <c r="D17" s="428">
        <v>41.72</v>
      </c>
      <c r="E17" s="426">
        <v>45.64</v>
      </c>
      <c r="F17" s="427">
        <v>45.58</v>
      </c>
      <c r="G17" s="427">
        <v>45.45</v>
      </c>
      <c r="H17" s="428">
        <v>43.01</v>
      </c>
      <c r="I17" s="426">
        <v>42.03</v>
      </c>
      <c r="J17" s="427">
        <v>41.98</v>
      </c>
      <c r="K17" s="427">
        <v>41.74</v>
      </c>
      <c r="L17" s="428">
        <v>43.5</v>
      </c>
      <c r="M17" s="426">
        <v>42.03</v>
      </c>
      <c r="N17" s="427">
        <v>42.74</v>
      </c>
      <c r="O17" s="427">
        <v>41.59</v>
      </c>
      <c r="P17" s="428">
        <v>42.87</v>
      </c>
      <c r="Q17" s="426">
        <v>37.68</v>
      </c>
      <c r="R17" s="427">
        <v>37.86</v>
      </c>
      <c r="S17" s="427">
        <v>37.31</v>
      </c>
      <c r="T17" s="428">
        <v>38.450000000000003</v>
      </c>
      <c r="U17" s="426">
        <v>39.520000000000003</v>
      </c>
      <c r="V17" s="427">
        <v>39.31</v>
      </c>
      <c r="W17" s="427">
        <v>39.35</v>
      </c>
      <c r="X17" s="428">
        <v>38.93</v>
      </c>
      <c r="Y17" s="426">
        <v>35.69</v>
      </c>
      <c r="Z17" s="427">
        <v>36.700000000000003</v>
      </c>
      <c r="AA17" s="427">
        <v>34.6</v>
      </c>
      <c r="AB17" s="428">
        <v>33.090000000000003</v>
      </c>
      <c r="AC17" s="5"/>
      <c r="AD17" s="5">
        <f>AVERAGE(A16:AB18)</f>
        <v>39.196666666666658</v>
      </c>
      <c r="AE17" s="5">
        <f>_xlfn.STDEV.S(A16:AB18)</f>
        <v>6.5082221090003642</v>
      </c>
      <c r="AF17" s="11">
        <f>_xlfn.STDEV.P(A16:AB18)/AVERAGE(A16:AB18)</f>
        <v>0.16504889967767086</v>
      </c>
      <c r="AG17" s="5"/>
      <c r="AH17" s="5"/>
      <c r="AI17" s="5"/>
      <c r="AJ17" s="5"/>
      <c r="AK17" s="5"/>
      <c r="AL17" s="5"/>
      <c r="AM17" s="5"/>
      <c r="AN17" s="5"/>
      <c r="AO17" s="5"/>
      <c r="AP17" s="5"/>
      <c r="AQ17" s="5"/>
      <c r="AR17" s="5"/>
      <c r="AS17" s="5"/>
      <c r="AT17" s="5"/>
      <c r="AU17" s="5"/>
      <c r="AV17" s="5"/>
      <c r="AW17" s="5"/>
    </row>
    <row r="18" spans="1:49" s="5" customFormat="1" x14ac:dyDescent="0.2">
      <c r="A18" s="414">
        <v>31.73</v>
      </c>
      <c r="B18" s="415">
        <v>32.51</v>
      </c>
      <c r="C18" s="415">
        <v>32.950000000000003</v>
      </c>
      <c r="D18" s="416">
        <v>32.96</v>
      </c>
      <c r="E18" s="414">
        <v>33.5</v>
      </c>
      <c r="F18" s="415">
        <v>33.97</v>
      </c>
      <c r="G18" s="415">
        <v>34</v>
      </c>
      <c r="H18" s="416">
        <v>33.89</v>
      </c>
      <c r="I18" s="414">
        <v>33.729999999999997</v>
      </c>
      <c r="J18" s="415">
        <v>33.96</v>
      </c>
      <c r="K18" s="415">
        <v>34.119999999999997</v>
      </c>
      <c r="L18" s="416">
        <v>33.909999999999997</v>
      </c>
      <c r="M18" s="414">
        <v>31.34</v>
      </c>
      <c r="N18" s="415">
        <v>31.58</v>
      </c>
      <c r="O18" s="415">
        <v>31.62</v>
      </c>
      <c r="P18" s="416">
        <v>31.33</v>
      </c>
      <c r="Q18" s="414">
        <v>30.21</v>
      </c>
      <c r="R18" s="415">
        <v>30.72</v>
      </c>
      <c r="S18" s="415">
        <v>30.29</v>
      </c>
      <c r="T18" s="416">
        <v>29.84</v>
      </c>
      <c r="U18" s="414">
        <v>31.25</v>
      </c>
      <c r="V18" s="415">
        <v>31.34</v>
      </c>
      <c r="W18" s="415">
        <v>30.9</v>
      </c>
      <c r="X18" s="416">
        <v>30.08</v>
      </c>
      <c r="Y18" s="414">
        <v>28.2</v>
      </c>
      <c r="Z18" s="415">
        <v>27.76</v>
      </c>
      <c r="AA18" s="415">
        <v>27</v>
      </c>
      <c r="AB18" s="416">
        <v>25.8</v>
      </c>
    </row>
    <row r="19" spans="1:49" s="5" customFormat="1" x14ac:dyDescent="0.2">
      <c r="A19" s="414">
        <v>25.46</v>
      </c>
      <c r="B19" s="415">
        <v>25.7</v>
      </c>
      <c r="C19" s="415">
        <v>25.78</v>
      </c>
      <c r="D19" s="416">
        <v>26.24</v>
      </c>
      <c r="E19" s="414">
        <v>26.54</v>
      </c>
      <c r="F19" s="415">
        <v>26.24</v>
      </c>
      <c r="G19" s="415">
        <v>25.98</v>
      </c>
      <c r="H19" s="416">
        <v>25.93</v>
      </c>
      <c r="I19" s="414">
        <v>26.77</v>
      </c>
      <c r="J19" s="415">
        <v>26.78</v>
      </c>
      <c r="K19" s="415">
        <v>26.78</v>
      </c>
      <c r="L19" s="416">
        <v>26.8</v>
      </c>
      <c r="M19" s="414">
        <v>25.78</v>
      </c>
      <c r="N19" s="415">
        <v>24.16</v>
      </c>
      <c r="O19" s="415">
        <v>24.25</v>
      </c>
      <c r="P19" s="416">
        <v>24.29</v>
      </c>
      <c r="Q19" s="414">
        <v>23.31</v>
      </c>
      <c r="R19" s="415">
        <v>23.28</v>
      </c>
      <c r="S19" s="415">
        <v>23.08</v>
      </c>
      <c r="T19" s="416">
        <v>23.8</v>
      </c>
      <c r="U19" s="414">
        <v>23.33</v>
      </c>
      <c r="V19" s="415">
        <v>22.88</v>
      </c>
      <c r="W19" s="415">
        <v>22.68</v>
      </c>
      <c r="X19" s="416">
        <v>22.44</v>
      </c>
      <c r="Y19" s="414">
        <v>22.01</v>
      </c>
      <c r="Z19" s="415">
        <v>21.23</v>
      </c>
      <c r="AA19" s="415">
        <v>20.46</v>
      </c>
      <c r="AB19" s="416">
        <v>19.66</v>
      </c>
    </row>
    <row r="20" spans="1:49" s="10" customFormat="1" x14ac:dyDescent="0.2">
      <c r="A20" s="429">
        <v>21.91</v>
      </c>
      <c r="B20" s="430">
        <v>21.76</v>
      </c>
      <c r="C20" s="430">
        <v>21.03</v>
      </c>
      <c r="D20" s="431">
        <v>20.03</v>
      </c>
      <c r="E20" s="429">
        <v>23.86</v>
      </c>
      <c r="F20" s="430">
        <v>22.84</v>
      </c>
      <c r="G20" s="430">
        <v>22.85</v>
      </c>
      <c r="H20" s="431">
        <v>23.61</v>
      </c>
      <c r="I20" s="429">
        <v>23.01</v>
      </c>
      <c r="J20" s="430">
        <v>22.94</v>
      </c>
      <c r="K20" s="430">
        <v>22.85</v>
      </c>
      <c r="L20" s="431">
        <v>23.8</v>
      </c>
      <c r="M20" s="429">
        <v>21.28</v>
      </c>
      <c r="N20" s="430">
        <v>21.46</v>
      </c>
      <c r="O20" s="430">
        <v>21.41</v>
      </c>
      <c r="P20" s="431">
        <v>21.26</v>
      </c>
      <c r="Q20" s="429">
        <v>19.61</v>
      </c>
      <c r="R20" s="430">
        <v>19.59</v>
      </c>
      <c r="S20" s="430">
        <v>19.47</v>
      </c>
      <c r="T20" s="431">
        <v>20.53</v>
      </c>
      <c r="U20" s="429">
        <v>20.239999999999998</v>
      </c>
      <c r="V20" s="430">
        <v>20.46</v>
      </c>
      <c r="W20" s="430">
        <v>19.54</v>
      </c>
      <c r="X20" s="431">
        <v>19.97</v>
      </c>
      <c r="Y20" s="429">
        <v>18.38</v>
      </c>
      <c r="Z20" s="430">
        <v>17.829999999999998</v>
      </c>
      <c r="AA20" s="430">
        <v>17.22</v>
      </c>
      <c r="AB20" s="431">
        <v>16.059999999999999</v>
      </c>
      <c r="AC20" s="5"/>
      <c r="AD20" s="5">
        <f>AVERAGE(A19:AB21)</f>
        <v>20.989047619047621</v>
      </c>
      <c r="AE20" s="5">
        <f>_xlfn.STDEV.S(A19:AB21)</f>
        <v>3.3375525334243736</v>
      </c>
      <c r="AF20" s="11">
        <f>_xlfn.STDEV.P(A19:AB21)/AVERAGE(A19:AB21)</f>
        <v>0.158064659663781</v>
      </c>
      <c r="AG20" s="5"/>
      <c r="AH20" s="5"/>
      <c r="AI20" s="5"/>
      <c r="AJ20" s="5"/>
      <c r="AK20" s="5"/>
      <c r="AL20" s="5"/>
      <c r="AM20" s="5"/>
      <c r="AN20" s="5"/>
      <c r="AO20" s="5"/>
      <c r="AP20" s="5"/>
      <c r="AQ20" s="5"/>
      <c r="AR20" s="5"/>
      <c r="AS20" s="5"/>
      <c r="AT20" s="5"/>
      <c r="AU20" s="5"/>
      <c r="AV20" s="5"/>
      <c r="AW20" s="5"/>
    </row>
    <row r="21" spans="1:49" s="5" customFormat="1" x14ac:dyDescent="0.2">
      <c r="A21" s="432">
        <v>18.690000000000001</v>
      </c>
      <c r="B21" s="433">
        <v>19.149999999999999</v>
      </c>
      <c r="C21" s="433">
        <v>19.260000000000002</v>
      </c>
      <c r="D21" s="434">
        <v>17.690000000000001</v>
      </c>
      <c r="E21" s="432">
        <v>19.57</v>
      </c>
      <c r="F21" s="433">
        <v>19.829999999999998</v>
      </c>
      <c r="G21" s="433">
        <v>19.809999999999999</v>
      </c>
      <c r="H21" s="434">
        <v>19.809999999999999</v>
      </c>
      <c r="I21" s="432">
        <v>19.920000000000002</v>
      </c>
      <c r="J21" s="433">
        <v>20.2</v>
      </c>
      <c r="K21" s="433">
        <v>20.170000000000002</v>
      </c>
      <c r="L21" s="434">
        <v>20.07</v>
      </c>
      <c r="M21" s="432">
        <v>17.29</v>
      </c>
      <c r="N21" s="433">
        <v>17.5</v>
      </c>
      <c r="O21" s="433">
        <v>17.54</v>
      </c>
      <c r="P21" s="434">
        <v>17.46</v>
      </c>
      <c r="Q21" s="432">
        <v>17.11</v>
      </c>
      <c r="R21" s="433">
        <v>17.04</v>
      </c>
      <c r="S21" s="433">
        <v>16.940000000000001</v>
      </c>
      <c r="T21" s="434">
        <v>16.72</v>
      </c>
      <c r="U21" s="432">
        <v>16.579999999999998</v>
      </c>
      <c r="V21" s="433">
        <v>16.66</v>
      </c>
      <c r="W21" s="433">
        <v>16.28</v>
      </c>
      <c r="X21" s="434">
        <v>16.07</v>
      </c>
      <c r="Y21" s="432">
        <v>15.45</v>
      </c>
      <c r="Z21" s="433">
        <v>15.18</v>
      </c>
      <c r="AA21" s="433">
        <v>14.66</v>
      </c>
      <c r="AB21" s="434">
        <v>13.99</v>
      </c>
    </row>
    <row r="22" spans="1:49" s="5" customFormat="1" x14ac:dyDescent="0.2"/>
    <row r="23" spans="1:49" x14ac:dyDescent="0.2">
      <c r="A23" s="436" t="s">
        <v>99</v>
      </c>
      <c r="B23" s="436"/>
    </row>
    <row r="24" spans="1:49" x14ac:dyDescent="0.2">
      <c r="A24" s="12" t="s">
        <v>57</v>
      </c>
      <c r="B24" s="12" t="s">
        <v>58</v>
      </c>
      <c r="C24" s="12" t="s">
        <v>59</v>
      </c>
      <c r="D24" s="12" t="s">
        <v>60</v>
      </c>
      <c r="E24" s="12" t="s">
        <v>61</v>
      </c>
      <c r="F24" s="12" t="s">
        <v>62</v>
      </c>
      <c r="G24" s="12" t="s">
        <v>63</v>
      </c>
    </row>
    <row r="25" spans="1:49" x14ac:dyDescent="0.2">
      <c r="A25" s="13">
        <f>AVERAGE(A4:D6)</f>
        <v>538.61666666666667</v>
      </c>
      <c r="B25" s="13">
        <f>AVERAGE(E4:H6)</f>
        <v>538.28333333333319</v>
      </c>
      <c r="C25" s="13">
        <f>AVERAGE(I4:L7)</f>
        <v>505.5437500000001</v>
      </c>
      <c r="D25" s="13">
        <f>AVERAGE(M4:P6)</f>
        <v>534.69999999999993</v>
      </c>
      <c r="E25" s="13">
        <f>AVERAGE(Q4:T6)</f>
        <v>531.89166666666665</v>
      </c>
      <c r="F25" s="13">
        <f>AVERAGE(U4:X6)</f>
        <v>536.25000000000011</v>
      </c>
      <c r="G25" s="13">
        <f>AVERAGE(Y4:AB6)</f>
        <v>509.94166666666666</v>
      </c>
    </row>
    <row r="26" spans="1:49" x14ac:dyDescent="0.2">
      <c r="A26" s="12" t="s">
        <v>64</v>
      </c>
      <c r="B26" s="12" t="s">
        <v>69</v>
      </c>
      <c r="C26" s="12" t="s">
        <v>70</v>
      </c>
      <c r="D26" s="12" t="s">
        <v>71</v>
      </c>
      <c r="E26" s="12" t="s">
        <v>72</v>
      </c>
      <c r="F26" s="12" t="s">
        <v>73</v>
      </c>
      <c r="G26" s="12" t="s">
        <v>74</v>
      </c>
    </row>
    <row r="27" spans="1:49" x14ac:dyDescent="0.2">
      <c r="A27" s="13">
        <f>AVERAGE(A7:D9)</f>
        <v>332.01666666666665</v>
      </c>
      <c r="B27" s="13">
        <f>AVERAGE(E7:H9)</f>
        <v>335.7999999999999</v>
      </c>
      <c r="C27" s="13">
        <f>AVERAGE(I7:L9)</f>
        <v>330.31666666666678</v>
      </c>
      <c r="D27" s="13">
        <f>AVERAGE(M7:P9)</f>
        <v>332.42500000000001</v>
      </c>
      <c r="E27" s="13">
        <f>AVERAGE(Q7:T9)</f>
        <v>324.75833333333338</v>
      </c>
      <c r="F27" s="13">
        <f>AVERAGE(U7:X9)</f>
        <v>337.05833333333334</v>
      </c>
      <c r="G27" s="13">
        <f>AVERAGE(Y7:AB9)</f>
        <v>316.4083333333333</v>
      </c>
    </row>
    <row r="28" spans="1:49" x14ac:dyDescent="0.2">
      <c r="A28" s="12" t="s">
        <v>65</v>
      </c>
      <c r="B28" s="12" t="s">
        <v>75</v>
      </c>
      <c r="C28" s="12" t="s">
        <v>76</v>
      </c>
      <c r="D28" s="12" t="s">
        <v>77</v>
      </c>
      <c r="E28" s="12" t="s">
        <v>78</v>
      </c>
      <c r="F28" s="12" t="s">
        <v>79</v>
      </c>
      <c r="G28" s="12" t="s">
        <v>80</v>
      </c>
    </row>
    <row r="29" spans="1:49" x14ac:dyDescent="0.2">
      <c r="A29" s="13">
        <f>AVERAGE(A10:D12)</f>
        <v>132.92166666666665</v>
      </c>
      <c r="B29" s="13">
        <f>AVERAGE(E10:H12)</f>
        <v>133.38</v>
      </c>
      <c r="C29" s="13">
        <f>AVERAGE(I10:L12)</f>
        <v>132.78583333333333</v>
      </c>
      <c r="D29" s="13">
        <f>AVERAGE(M10:P12)</f>
        <v>130.46083333333334</v>
      </c>
      <c r="E29" s="13">
        <f>AVERAGE(Q10:T12)</f>
        <v>130.33416666666668</v>
      </c>
      <c r="F29" s="13">
        <f>AVERAGE(U10:X12)</f>
        <v>129.50583333333333</v>
      </c>
      <c r="G29" s="13">
        <f>AVERAGE(Y10:AB12)</f>
        <v>117.83916666666669</v>
      </c>
    </row>
    <row r="30" spans="1:49" ht="16" x14ac:dyDescent="0.2">
      <c r="A30" s="12" t="s">
        <v>66</v>
      </c>
      <c r="B30" s="12" t="s">
        <v>81</v>
      </c>
      <c r="C30" s="12" t="s">
        <v>82</v>
      </c>
      <c r="D30" s="12" t="s">
        <v>83</v>
      </c>
      <c r="E30" s="12" t="s">
        <v>84</v>
      </c>
      <c r="F30" s="12" t="s">
        <v>85</v>
      </c>
      <c r="G30" s="12" t="s">
        <v>86</v>
      </c>
      <c r="L30" s="435"/>
    </row>
    <row r="31" spans="1:49" x14ac:dyDescent="0.2">
      <c r="A31" s="13">
        <f>AVERAGE(A13:D15)</f>
        <v>72.5625</v>
      </c>
      <c r="B31" s="13">
        <f>AVERAGE(E13:H15)</f>
        <v>75.995000000000005</v>
      </c>
      <c r="C31" s="13">
        <f>AVERAGE(I13:L15)</f>
        <v>74.855000000000004</v>
      </c>
      <c r="D31" s="13">
        <f>AVERAGE(M13:P15)</f>
        <v>72.406666666666652</v>
      </c>
      <c r="E31" s="13">
        <f>AVERAGE(Q13:T15)</f>
        <v>71.982500000000002</v>
      </c>
      <c r="F31" s="13">
        <f>AVERAGE(U13:X15)</f>
        <v>71.192499999999981</v>
      </c>
      <c r="G31" s="13">
        <f>AVERAGE(Y13:AB15)</f>
        <v>64.487499999999997</v>
      </c>
    </row>
    <row r="32" spans="1:49" x14ac:dyDescent="0.2">
      <c r="A32" s="12" t="s">
        <v>67</v>
      </c>
      <c r="B32" s="12" t="s">
        <v>87</v>
      </c>
      <c r="C32" s="12" t="s">
        <v>88</v>
      </c>
      <c r="D32" s="12" t="s">
        <v>89</v>
      </c>
      <c r="E32" s="12" t="s">
        <v>90</v>
      </c>
      <c r="F32" s="12" t="s">
        <v>91</v>
      </c>
      <c r="G32" s="12" t="s">
        <v>92</v>
      </c>
    </row>
    <row r="33" spans="1:7" x14ac:dyDescent="0.2">
      <c r="A33" s="13">
        <f>AVERAGE(A16:D18)</f>
        <v>39.886666666666663</v>
      </c>
      <c r="B33" s="13">
        <f>AVERAGE(E16:H18)</f>
        <v>42.429166666666667</v>
      </c>
      <c r="C33" s="13">
        <f>AVERAGE(I16:L18)</f>
        <v>41.336666666666666</v>
      </c>
      <c r="D33" s="13">
        <f>AVERAGE(M16:P18)</f>
        <v>40.107499999999995</v>
      </c>
      <c r="E33" s="13">
        <f>AVERAGE(Q16:T18)</f>
        <v>37.573333333333331</v>
      </c>
      <c r="F33" s="13">
        <f>AVERAGE(U16:X18)</f>
        <v>38.565000000000005</v>
      </c>
      <c r="G33" s="13">
        <f>AVERAGE(Y16:AB18)</f>
        <v>34.478333333333332</v>
      </c>
    </row>
    <row r="34" spans="1:7" x14ac:dyDescent="0.2">
      <c r="A34" s="12" t="s">
        <v>68</v>
      </c>
      <c r="B34" s="12" t="s">
        <v>93</v>
      </c>
      <c r="C34" s="12" t="s">
        <v>94</v>
      </c>
      <c r="D34" s="12" t="s">
        <v>95</v>
      </c>
      <c r="E34" s="12" t="s">
        <v>96</v>
      </c>
      <c r="F34" s="12" t="s">
        <v>97</v>
      </c>
      <c r="G34" s="12" t="s">
        <v>98</v>
      </c>
    </row>
    <row r="35" spans="1:7" x14ac:dyDescent="0.2">
      <c r="A35" s="13">
        <f>AVERAGE(A19:D21)</f>
        <v>21.891666666666666</v>
      </c>
      <c r="B35" s="13">
        <f>AVERAGE(E19:H21)</f>
        <v>23.072500000000002</v>
      </c>
      <c r="C35" s="13">
        <f>AVERAGE(I19:L21)</f>
        <v>23.340833333333332</v>
      </c>
      <c r="D35" s="13">
        <f>AVERAGE(M19:P21)</f>
        <v>21.139999999999997</v>
      </c>
      <c r="E35" s="13">
        <f>AVERAGE(Q19:T21)</f>
        <v>20.039999999999996</v>
      </c>
      <c r="F35" s="13">
        <f>AVERAGE(U19:X21)</f>
        <v>19.760833333333327</v>
      </c>
      <c r="G35" s="13">
        <f>AVERAGE(Y19:AB21)</f>
        <v>17.677499999999998</v>
      </c>
    </row>
  </sheetData>
  <mergeCells count="2">
    <mergeCell ref="A23:B23"/>
    <mergeCell ref="A1:M1"/>
  </mergeCells>
  <phoneticPr fontId="3" type="noConversion"/>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F9A6F0-3F8C-4D49-9AE4-E75E27FF292F}">
  <dimension ref="A1:AG119"/>
  <sheetViews>
    <sheetView zoomScale="86" workbookViewId="0">
      <selection activeCell="A2" sqref="A2"/>
    </sheetView>
  </sheetViews>
  <sheetFormatPr baseColWidth="10" defaultRowHeight="15" x14ac:dyDescent="0.2"/>
  <sheetData>
    <row r="1" spans="1:32" ht="96" customHeight="1" x14ac:dyDescent="0.2">
      <c r="A1" s="437" t="s">
        <v>104</v>
      </c>
      <c r="B1" s="438"/>
      <c r="C1" s="438"/>
      <c r="D1" s="438"/>
      <c r="E1" s="438"/>
      <c r="F1" s="438"/>
      <c r="G1" s="438"/>
      <c r="H1" s="438"/>
      <c r="I1" s="438"/>
      <c r="J1" s="438"/>
      <c r="K1" s="438"/>
      <c r="L1" s="438"/>
      <c r="M1" s="438"/>
    </row>
    <row r="3" spans="1:32" ht="21" x14ac:dyDescent="0.25">
      <c r="A3" s="403" t="s">
        <v>100</v>
      </c>
    </row>
    <row r="4" spans="1:32" ht="24" x14ac:dyDescent="0.3">
      <c r="A4" s="404" t="s">
        <v>101</v>
      </c>
    </row>
    <row r="6" spans="1:32" ht="16" x14ac:dyDescent="0.2">
      <c r="B6" s="14">
        <v>1</v>
      </c>
      <c r="C6" s="14"/>
      <c r="D6" s="14"/>
      <c r="E6" s="15"/>
      <c r="F6" s="14">
        <v>7</v>
      </c>
      <c r="G6" s="14"/>
      <c r="H6" s="14"/>
      <c r="I6" s="15"/>
      <c r="J6" s="14">
        <v>13</v>
      </c>
      <c r="K6" s="14"/>
      <c r="L6" s="14"/>
      <c r="M6" s="15"/>
      <c r="N6" s="14">
        <v>19</v>
      </c>
      <c r="O6" s="14"/>
      <c r="P6" s="14"/>
      <c r="Q6" s="15"/>
      <c r="R6" s="14">
        <v>25</v>
      </c>
      <c r="S6" s="14"/>
      <c r="T6" s="14"/>
      <c r="U6" s="15"/>
      <c r="V6" s="14">
        <v>31</v>
      </c>
      <c r="W6" s="14"/>
      <c r="X6" s="14"/>
      <c r="Y6" s="15"/>
      <c r="Z6" s="14">
        <v>37</v>
      </c>
      <c r="AA6" s="14"/>
      <c r="AB6" s="14"/>
      <c r="AC6" s="14"/>
    </row>
    <row r="7" spans="1:32" ht="16" x14ac:dyDescent="0.2">
      <c r="B7" s="14"/>
      <c r="C7" s="14"/>
      <c r="D7" s="14"/>
      <c r="E7" s="15"/>
      <c r="F7" s="14"/>
      <c r="G7" s="14"/>
      <c r="H7" s="14"/>
      <c r="I7" s="15"/>
      <c r="J7" s="14"/>
      <c r="K7" s="14"/>
      <c r="L7" s="14"/>
      <c r="M7" s="15"/>
      <c r="N7" s="14"/>
      <c r="O7" s="14"/>
      <c r="P7" s="14"/>
      <c r="Q7" s="15"/>
      <c r="R7" s="14"/>
      <c r="S7" s="14"/>
      <c r="T7" s="14"/>
      <c r="U7" s="15"/>
      <c r="V7" s="14"/>
      <c r="W7" s="14"/>
      <c r="X7" s="14"/>
      <c r="Y7" s="15"/>
      <c r="Z7" s="14"/>
      <c r="AA7" s="14"/>
      <c r="AB7" s="14"/>
      <c r="AC7" s="14"/>
    </row>
    <row r="8" spans="1:32" ht="16" x14ac:dyDescent="0.2">
      <c r="B8" s="16">
        <v>8.8000000000000007</v>
      </c>
      <c r="C8" s="17">
        <v>9.3000000000000007</v>
      </c>
      <c r="D8" s="18">
        <v>10.199999999999999</v>
      </c>
      <c r="E8" s="19">
        <v>11.2</v>
      </c>
      <c r="F8" s="20">
        <v>12.8</v>
      </c>
      <c r="G8" s="21">
        <v>13.4</v>
      </c>
      <c r="H8" s="22">
        <v>14.2</v>
      </c>
      <c r="I8" s="23">
        <v>15.1</v>
      </c>
      <c r="J8" s="24">
        <v>16.8</v>
      </c>
      <c r="K8" s="25">
        <v>17.399999999999999</v>
      </c>
      <c r="L8" s="26">
        <v>18.100000000000001</v>
      </c>
      <c r="M8" s="27">
        <v>18.899999999999999</v>
      </c>
      <c r="N8" s="28">
        <v>20.6</v>
      </c>
      <c r="O8" s="29">
        <v>21.2</v>
      </c>
      <c r="P8" s="30">
        <v>21.8</v>
      </c>
      <c r="Q8" s="31">
        <v>22.3</v>
      </c>
      <c r="R8" s="32">
        <v>23.7</v>
      </c>
      <c r="S8" s="33">
        <v>24.1</v>
      </c>
      <c r="T8" s="34">
        <v>24.7</v>
      </c>
      <c r="U8" s="35">
        <v>25.2</v>
      </c>
      <c r="V8" s="36">
        <v>26.4</v>
      </c>
      <c r="W8" s="37">
        <v>27</v>
      </c>
      <c r="X8" s="38">
        <v>27.6</v>
      </c>
      <c r="Y8" s="39">
        <v>27.8</v>
      </c>
      <c r="Z8" s="40">
        <v>27.9</v>
      </c>
      <c r="AA8" s="41">
        <v>28.5</v>
      </c>
      <c r="AB8" s="42">
        <v>29.1</v>
      </c>
      <c r="AC8" s="43">
        <v>29.3</v>
      </c>
      <c r="AF8" s="405"/>
    </row>
    <row r="9" spans="1:32" ht="16" customHeight="1" x14ac:dyDescent="0.2">
      <c r="B9" s="44">
        <v>8.1999999999999993</v>
      </c>
      <c r="C9" s="45">
        <v>8.8000000000000007</v>
      </c>
      <c r="D9" s="46">
        <v>9.6</v>
      </c>
      <c r="E9" s="47">
        <v>10.5</v>
      </c>
      <c r="F9" s="48">
        <v>12.4</v>
      </c>
      <c r="G9" s="49">
        <v>13</v>
      </c>
      <c r="H9" s="50">
        <v>13.8</v>
      </c>
      <c r="I9" s="51">
        <v>14.6</v>
      </c>
      <c r="J9" s="52">
        <v>16.399999999999999</v>
      </c>
      <c r="K9" s="53">
        <v>17.100000000000001</v>
      </c>
      <c r="L9" s="54">
        <v>17.899999999999999</v>
      </c>
      <c r="M9" s="55">
        <v>18.7</v>
      </c>
      <c r="N9" s="56">
        <v>20.5</v>
      </c>
      <c r="O9" s="57">
        <v>21.1</v>
      </c>
      <c r="P9" s="58">
        <v>21.7</v>
      </c>
      <c r="Q9" s="59">
        <v>22.4</v>
      </c>
      <c r="R9" s="60">
        <v>23.8</v>
      </c>
      <c r="S9" s="61">
        <v>24.1</v>
      </c>
      <c r="T9" s="62">
        <v>24.7</v>
      </c>
      <c r="U9" s="63">
        <v>25.3</v>
      </c>
      <c r="V9" s="64">
        <v>26.4</v>
      </c>
      <c r="W9" s="65">
        <v>27.1</v>
      </c>
      <c r="X9" s="66">
        <v>27.7</v>
      </c>
      <c r="Y9" s="67">
        <v>28.3</v>
      </c>
      <c r="Z9" s="68">
        <v>28.1</v>
      </c>
      <c r="AA9" s="69">
        <v>28.7</v>
      </c>
      <c r="AB9" s="70">
        <v>29.2</v>
      </c>
      <c r="AC9" s="71">
        <v>29.8</v>
      </c>
    </row>
    <row r="10" spans="1:32" ht="16" customHeight="1" x14ac:dyDescent="0.2">
      <c r="B10" s="72">
        <v>7.8</v>
      </c>
      <c r="C10" s="73">
        <v>8.6999999999999993</v>
      </c>
      <c r="D10" s="74">
        <v>9.4</v>
      </c>
      <c r="E10" s="75">
        <v>10.3</v>
      </c>
      <c r="F10" s="76">
        <v>12.1</v>
      </c>
      <c r="G10" s="77">
        <v>12.8</v>
      </c>
      <c r="H10" s="78">
        <v>13.6</v>
      </c>
      <c r="I10" s="79">
        <v>14.5</v>
      </c>
      <c r="J10" s="80">
        <v>16.3</v>
      </c>
      <c r="K10" s="53">
        <v>17.100000000000001</v>
      </c>
      <c r="L10" s="54">
        <v>17.899999999999999</v>
      </c>
      <c r="M10" s="81">
        <v>18.8</v>
      </c>
      <c r="N10" s="56">
        <v>20.5</v>
      </c>
      <c r="O10" s="82">
        <v>21.2</v>
      </c>
      <c r="P10" s="83">
        <v>21.8</v>
      </c>
      <c r="Q10" s="84">
        <v>22.5</v>
      </c>
      <c r="R10" s="85">
        <v>23.9</v>
      </c>
      <c r="S10" s="86">
        <v>24.2</v>
      </c>
      <c r="T10" s="62">
        <v>24.7</v>
      </c>
      <c r="U10" s="63">
        <v>25.3</v>
      </c>
      <c r="V10" s="64">
        <v>26.4</v>
      </c>
      <c r="W10" s="65">
        <v>27.1</v>
      </c>
      <c r="X10" s="66">
        <v>27.7</v>
      </c>
      <c r="Y10" s="87">
        <v>28.4</v>
      </c>
      <c r="Z10" s="88">
        <v>28.3</v>
      </c>
      <c r="AA10" s="69">
        <v>28.7</v>
      </c>
      <c r="AB10" s="89">
        <v>29.3</v>
      </c>
      <c r="AC10" s="90">
        <v>30</v>
      </c>
      <c r="AF10" s="405"/>
    </row>
    <row r="11" spans="1:32" ht="16" customHeight="1" x14ac:dyDescent="0.2">
      <c r="B11" s="91">
        <v>7.9</v>
      </c>
      <c r="C11" s="92">
        <v>8.4</v>
      </c>
      <c r="D11" s="93">
        <v>9.1999999999999993</v>
      </c>
      <c r="E11" s="94">
        <v>10.3</v>
      </c>
      <c r="F11" s="95">
        <v>12.1</v>
      </c>
      <c r="G11" s="96">
        <v>12.7</v>
      </c>
      <c r="H11" s="97">
        <v>13.5</v>
      </c>
      <c r="I11" s="98">
        <v>14.5</v>
      </c>
      <c r="J11" s="99">
        <v>16.100000000000001</v>
      </c>
      <c r="K11" s="100">
        <v>16.8</v>
      </c>
      <c r="L11" s="101">
        <v>17.600000000000001</v>
      </c>
      <c r="M11" s="102">
        <v>18.399999999999999</v>
      </c>
      <c r="N11" s="103">
        <v>20.2</v>
      </c>
      <c r="O11" s="104">
        <v>20.8</v>
      </c>
      <c r="P11" s="105">
        <v>21.5</v>
      </c>
      <c r="Q11" s="106">
        <v>22</v>
      </c>
      <c r="R11" s="107">
        <v>23.3</v>
      </c>
      <c r="S11" s="108">
        <v>23.8</v>
      </c>
      <c r="T11" s="109">
        <v>24.4</v>
      </c>
      <c r="U11" s="110">
        <v>24.9</v>
      </c>
      <c r="V11" s="111">
        <v>26.2</v>
      </c>
      <c r="W11" s="112">
        <v>26.9</v>
      </c>
      <c r="X11" s="38">
        <v>27.6</v>
      </c>
      <c r="Y11" s="113">
        <v>28</v>
      </c>
      <c r="Z11" s="114">
        <v>29</v>
      </c>
      <c r="AA11" s="115">
        <v>29.6</v>
      </c>
      <c r="AB11" s="116">
        <v>30.3</v>
      </c>
      <c r="AC11" s="117">
        <v>30.8</v>
      </c>
    </row>
    <row r="12" spans="1:32" ht="16" customHeight="1" x14ac:dyDescent="0.2">
      <c r="B12" s="72">
        <v>7.8</v>
      </c>
      <c r="C12" s="118">
        <v>8.3000000000000007</v>
      </c>
      <c r="D12" s="119">
        <v>9.1</v>
      </c>
      <c r="E12" s="120">
        <v>10.1</v>
      </c>
      <c r="F12" s="121">
        <v>12</v>
      </c>
      <c r="G12" s="122">
        <v>12.6</v>
      </c>
      <c r="H12" s="123">
        <v>13.4</v>
      </c>
      <c r="I12" s="124">
        <v>14.2</v>
      </c>
      <c r="J12" s="125">
        <v>16.100000000000001</v>
      </c>
      <c r="K12" s="126">
        <v>16.8</v>
      </c>
      <c r="L12" s="127">
        <v>17.600000000000001</v>
      </c>
      <c r="M12" s="128">
        <v>18.5</v>
      </c>
      <c r="N12" s="129">
        <v>20.2</v>
      </c>
      <c r="O12" s="130">
        <v>20.9</v>
      </c>
      <c r="P12" s="131">
        <v>21.5</v>
      </c>
      <c r="Q12" s="132">
        <v>22.2</v>
      </c>
      <c r="R12" s="133">
        <v>23.3</v>
      </c>
      <c r="S12" s="134">
        <v>23.8</v>
      </c>
      <c r="T12" s="135">
        <v>24.4</v>
      </c>
      <c r="U12" s="136">
        <v>25</v>
      </c>
      <c r="V12" s="64">
        <v>26.3</v>
      </c>
      <c r="W12" s="137">
        <v>26.8</v>
      </c>
      <c r="X12" s="138">
        <v>27.4</v>
      </c>
      <c r="Y12" s="139">
        <v>28</v>
      </c>
      <c r="Z12" s="140">
        <v>29</v>
      </c>
      <c r="AA12" s="141">
        <v>29.5</v>
      </c>
      <c r="AB12" s="142">
        <v>30.2</v>
      </c>
      <c r="AC12" s="143">
        <v>30.8</v>
      </c>
    </row>
    <row r="13" spans="1:32" ht="16" customHeight="1" x14ac:dyDescent="0.2">
      <c r="B13" s="72">
        <v>7.8</v>
      </c>
      <c r="C13" s="118">
        <v>8.3000000000000007</v>
      </c>
      <c r="D13" s="119">
        <v>9.1</v>
      </c>
      <c r="E13" s="144">
        <v>10</v>
      </c>
      <c r="F13" s="121">
        <v>12</v>
      </c>
      <c r="G13" s="77">
        <v>12.7</v>
      </c>
      <c r="H13" s="123">
        <v>13.4</v>
      </c>
      <c r="I13" s="124">
        <v>14.2</v>
      </c>
      <c r="J13" s="125">
        <v>16</v>
      </c>
      <c r="K13" s="126">
        <v>16.8</v>
      </c>
      <c r="L13" s="127">
        <v>17.600000000000001</v>
      </c>
      <c r="M13" s="128">
        <v>18.5</v>
      </c>
      <c r="N13" s="129">
        <v>20.2</v>
      </c>
      <c r="O13" s="145">
        <v>20.8</v>
      </c>
      <c r="P13" s="146">
        <v>21.4</v>
      </c>
      <c r="Q13" s="147">
        <v>22.1</v>
      </c>
      <c r="R13" s="133">
        <v>23.2</v>
      </c>
      <c r="S13" s="148">
        <v>23.7</v>
      </c>
      <c r="T13" s="149">
        <v>24.3</v>
      </c>
      <c r="U13" s="136">
        <v>24.9</v>
      </c>
      <c r="V13" s="150">
        <v>26.1</v>
      </c>
      <c r="W13" s="151">
        <v>26.7</v>
      </c>
      <c r="X13" s="152">
        <v>27.3</v>
      </c>
      <c r="Y13" s="153">
        <v>27.9</v>
      </c>
      <c r="Z13" s="154">
        <v>28.8</v>
      </c>
      <c r="AA13" s="141">
        <v>29.4</v>
      </c>
      <c r="AB13" s="142">
        <v>30.2</v>
      </c>
      <c r="AC13" s="155">
        <v>30.7</v>
      </c>
    </row>
    <row r="14" spans="1:32" ht="16" customHeight="1" x14ac:dyDescent="0.2">
      <c r="B14" s="156">
        <v>7.5</v>
      </c>
      <c r="C14" s="157">
        <v>8</v>
      </c>
      <c r="D14" s="158">
        <v>8.9</v>
      </c>
      <c r="E14" s="159">
        <v>9.9</v>
      </c>
      <c r="F14" s="160">
        <v>11.8</v>
      </c>
      <c r="G14" s="161">
        <v>12.5</v>
      </c>
      <c r="H14" s="162">
        <v>13.3</v>
      </c>
      <c r="I14" s="163">
        <v>14</v>
      </c>
      <c r="J14" s="164">
        <v>15.9</v>
      </c>
      <c r="K14" s="165">
        <v>16.7</v>
      </c>
      <c r="L14" s="166">
        <v>17.5</v>
      </c>
      <c r="M14" s="167">
        <v>18.100000000000001</v>
      </c>
      <c r="N14" s="168">
        <v>19.8</v>
      </c>
      <c r="O14" s="169">
        <v>20.5</v>
      </c>
      <c r="P14" s="29">
        <v>21.2</v>
      </c>
      <c r="Q14" s="170">
        <v>21.7</v>
      </c>
      <c r="R14" s="171">
        <v>22.8</v>
      </c>
      <c r="S14" s="172">
        <v>23.3</v>
      </c>
      <c r="T14" s="173">
        <v>23.9</v>
      </c>
      <c r="U14" s="109">
        <v>24.4</v>
      </c>
      <c r="V14" s="174">
        <v>25.8</v>
      </c>
      <c r="W14" s="175">
        <v>26.3</v>
      </c>
      <c r="X14" s="176">
        <v>27.1</v>
      </c>
      <c r="Y14" s="177">
        <v>27.5</v>
      </c>
      <c r="Z14" s="178">
        <v>28.7</v>
      </c>
      <c r="AA14" s="179">
        <v>29.3</v>
      </c>
      <c r="AB14" s="180">
        <v>30</v>
      </c>
      <c r="AC14" s="181">
        <v>30.6</v>
      </c>
      <c r="AF14" s="407"/>
    </row>
    <row r="15" spans="1:32" ht="16" customHeight="1" x14ac:dyDescent="0.2">
      <c r="B15" s="182">
        <v>7.5</v>
      </c>
      <c r="C15" s="183">
        <v>8.1</v>
      </c>
      <c r="D15" s="184">
        <v>8.9</v>
      </c>
      <c r="E15" s="185">
        <v>9.8000000000000007</v>
      </c>
      <c r="F15" s="186">
        <v>11.8</v>
      </c>
      <c r="G15" s="187">
        <v>12.5</v>
      </c>
      <c r="H15" s="188">
        <v>13.3</v>
      </c>
      <c r="I15" s="189">
        <v>14</v>
      </c>
      <c r="J15" s="190">
        <v>15.8</v>
      </c>
      <c r="K15" s="191">
        <v>16.600000000000001</v>
      </c>
      <c r="L15" s="192">
        <v>17.399999999999999</v>
      </c>
      <c r="M15" s="193">
        <v>18.100000000000001</v>
      </c>
      <c r="N15" s="194">
        <v>19.7</v>
      </c>
      <c r="O15" s="195">
        <v>20.399999999999999</v>
      </c>
      <c r="P15" s="57">
        <v>21.1</v>
      </c>
      <c r="Q15" s="196">
        <v>21.6</v>
      </c>
      <c r="R15" s="197">
        <v>22.7</v>
      </c>
      <c r="S15" s="198">
        <v>23.2</v>
      </c>
      <c r="T15" s="134">
        <v>23.8</v>
      </c>
      <c r="U15" s="135">
        <v>24.4</v>
      </c>
      <c r="V15" s="199">
        <v>25.8</v>
      </c>
      <c r="W15" s="200">
        <v>26.3</v>
      </c>
      <c r="X15" s="201">
        <v>27</v>
      </c>
      <c r="Y15" s="202">
        <v>27.6</v>
      </c>
      <c r="Z15" s="69">
        <v>28.7</v>
      </c>
      <c r="AA15" s="70">
        <v>29.2</v>
      </c>
      <c r="AB15" s="203">
        <v>29.9</v>
      </c>
      <c r="AC15" s="204">
        <v>30.5</v>
      </c>
    </row>
    <row r="16" spans="1:32" ht="16" customHeight="1" x14ac:dyDescent="0.2">
      <c r="B16" s="182">
        <v>7.5</v>
      </c>
      <c r="C16" s="183">
        <v>8.1</v>
      </c>
      <c r="D16" s="184">
        <v>8.9</v>
      </c>
      <c r="E16" s="205">
        <v>9.6999999999999993</v>
      </c>
      <c r="F16" s="206">
        <v>11.7</v>
      </c>
      <c r="G16" s="187">
        <v>12.4</v>
      </c>
      <c r="H16" s="207">
        <v>13.2</v>
      </c>
      <c r="I16" s="208">
        <v>13.9</v>
      </c>
      <c r="J16" s="209">
        <v>15.6</v>
      </c>
      <c r="K16" s="210">
        <v>16.5</v>
      </c>
      <c r="L16" s="53">
        <v>17.2</v>
      </c>
      <c r="M16" s="211">
        <v>18</v>
      </c>
      <c r="N16" s="212">
        <v>19.600000000000001</v>
      </c>
      <c r="O16" s="213">
        <v>20.2</v>
      </c>
      <c r="P16" s="130">
        <v>20.9</v>
      </c>
      <c r="Q16" s="214">
        <v>21.5</v>
      </c>
      <c r="R16" s="215">
        <v>22.6</v>
      </c>
      <c r="S16" s="216">
        <v>23.1</v>
      </c>
      <c r="T16" s="134">
        <v>23.8</v>
      </c>
      <c r="U16" s="135">
        <v>24.4</v>
      </c>
      <c r="V16" s="217">
        <v>25.7</v>
      </c>
      <c r="W16" s="218">
        <v>26.2</v>
      </c>
      <c r="X16" s="219">
        <v>27</v>
      </c>
      <c r="Y16" s="220">
        <v>27.6</v>
      </c>
      <c r="Z16" s="221">
        <v>28.4</v>
      </c>
      <c r="AA16" s="222">
        <v>29.1</v>
      </c>
      <c r="AB16" s="223">
        <v>29.8</v>
      </c>
      <c r="AC16" s="224">
        <v>30.4</v>
      </c>
    </row>
    <row r="17" spans="2:29" ht="16" customHeight="1" x14ac:dyDescent="0.2">
      <c r="B17" s="225">
        <v>7.4</v>
      </c>
      <c r="C17" s="226">
        <v>7.9</v>
      </c>
      <c r="D17" s="227">
        <v>8.6</v>
      </c>
      <c r="E17" s="228">
        <v>9.4</v>
      </c>
      <c r="F17" s="229">
        <v>11.4</v>
      </c>
      <c r="G17" s="230">
        <v>12.1</v>
      </c>
      <c r="H17" s="231">
        <v>12.9</v>
      </c>
      <c r="I17" s="232">
        <v>13.7</v>
      </c>
      <c r="J17" s="233">
        <v>15.3</v>
      </c>
      <c r="K17" s="234">
        <v>16.100000000000001</v>
      </c>
      <c r="L17" s="100">
        <v>16.8</v>
      </c>
      <c r="M17" s="235">
        <v>17.5</v>
      </c>
      <c r="N17" s="236">
        <v>19.2</v>
      </c>
      <c r="O17" s="237">
        <v>19.8</v>
      </c>
      <c r="P17" s="169">
        <v>20.5</v>
      </c>
      <c r="Q17" s="238">
        <v>21</v>
      </c>
      <c r="R17" s="239">
        <v>22.4</v>
      </c>
      <c r="S17" s="240">
        <v>22.9</v>
      </c>
      <c r="T17" s="241">
        <v>23.6</v>
      </c>
      <c r="U17" s="242">
        <v>24</v>
      </c>
      <c r="V17" s="243">
        <v>25.5</v>
      </c>
      <c r="W17" s="244">
        <v>26.1</v>
      </c>
      <c r="X17" s="245">
        <v>26.9</v>
      </c>
      <c r="Y17" s="246">
        <v>27</v>
      </c>
      <c r="Z17" s="247">
        <v>28.3</v>
      </c>
      <c r="AA17" s="248">
        <v>29</v>
      </c>
      <c r="AB17" s="249">
        <v>29.7</v>
      </c>
      <c r="AC17" s="250">
        <v>30.1</v>
      </c>
    </row>
    <row r="18" spans="2:29" ht="16" customHeight="1" x14ac:dyDescent="0.2">
      <c r="B18" s="251">
        <v>7.3</v>
      </c>
      <c r="C18" s="252">
        <v>7.8</v>
      </c>
      <c r="D18" s="253">
        <v>8.5</v>
      </c>
      <c r="E18" s="254">
        <v>9.4</v>
      </c>
      <c r="F18" s="255">
        <v>11.3</v>
      </c>
      <c r="G18" s="256">
        <v>12</v>
      </c>
      <c r="H18" s="77">
        <v>12.7</v>
      </c>
      <c r="I18" s="257">
        <v>13.6</v>
      </c>
      <c r="J18" s="258">
        <v>15.3</v>
      </c>
      <c r="K18" s="259">
        <v>16.100000000000001</v>
      </c>
      <c r="L18" s="126">
        <v>16.8</v>
      </c>
      <c r="M18" s="260">
        <v>17.5</v>
      </c>
      <c r="N18" s="261">
        <v>19.100000000000001</v>
      </c>
      <c r="O18" s="262">
        <v>19.8</v>
      </c>
      <c r="P18" s="263">
        <v>20.5</v>
      </c>
      <c r="Q18" s="264">
        <v>21.1</v>
      </c>
      <c r="R18" s="265">
        <v>22.3</v>
      </c>
      <c r="S18" s="266">
        <v>22.8</v>
      </c>
      <c r="T18" s="267">
        <v>23.6</v>
      </c>
      <c r="U18" s="268">
        <v>24.2</v>
      </c>
      <c r="V18" s="243">
        <v>25.5</v>
      </c>
      <c r="W18" s="269">
        <v>26</v>
      </c>
      <c r="X18" s="151">
        <v>26.7</v>
      </c>
      <c r="Y18" s="270">
        <v>27.3</v>
      </c>
      <c r="Z18" s="271">
        <v>28.2</v>
      </c>
      <c r="AA18" s="272">
        <v>28.9</v>
      </c>
      <c r="AB18" s="273">
        <v>29.6</v>
      </c>
      <c r="AC18" s="274">
        <v>30.2</v>
      </c>
    </row>
    <row r="19" spans="2:29" ht="16" customHeight="1" x14ac:dyDescent="0.2">
      <c r="B19" s="275">
        <v>7.2</v>
      </c>
      <c r="C19" s="252">
        <v>7.7</v>
      </c>
      <c r="D19" s="253">
        <v>8.5</v>
      </c>
      <c r="E19" s="276">
        <v>9.3000000000000007</v>
      </c>
      <c r="F19" s="277">
        <v>11.2</v>
      </c>
      <c r="G19" s="256">
        <v>12</v>
      </c>
      <c r="H19" s="122">
        <v>12.6</v>
      </c>
      <c r="I19" s="278">
        <v>13.4</v>
      </c>
      <c r="J19" s="258">
        <v>15.3</v>
      </c>
      <c r="K19" s="259">
        <v>16.100000000000001</v>
      </c>
      <c r="L19" s="126">
        <v>16.8</v>
      </c>
      <c r="M19" s="260">
        <v>17.5</v>
      </c>
      <c r="N19" s="279">
        <v>19</v>
      </c>
      <c r="O19" s="280">
        <v>19.7</v>
      </c>
      <c r="P19" s="281">
        <v>20.3</v>
      </c>
      <c r="Q19" s="282">
        <v>21</v>
      </c>
      <c r="R19" s="283">
        <v>22.2</v>
      </c>
      <c r="S19" s="266">
        <v>22.8</v>
      </c>
      <c r="T19" s="284">
        <v>23.4</v>
      </c>
      <c r="U19" s="285">
        <v>24.1</v>
      </c>
      <c r="V19" s="286">
        <v>25.3</v>
      </c>
      <c r="W19" s="287">
        <v>25.9</v>
      </c>
      <c r="X19" s="288">
        <v>26.6</v>
      </c>
      <c r="Y19" s="289">
        <v>27.2</v>
      </c>
      <c r="Z19" s="68">
        <v>28.1</v>
      </c>
      <c r="AA19" s="290">
        <v>28.8</v>
      </c>
      <c r="AB19" s="141">
        <v>29.4</v>
      </c>
      <c r="AC19" s="291">
        <v>30.1</v>
      </c>
    </row>
    <row r="20" spans="2:29" ht="16" customHeight="1" x14ac:dyDescent="0.2">
      <c r="B20" s="292">
        <v>7</v>
      </c>
      <c r="C20" s="293">
        <v>7.6</v>
      </c>
      <c r="D20" s="92">
        <v>8.4</v>
      </c>
      <c r="E20" s="294">
        <v>9.3000000000000007</v>
      </c>
      <c r="F20" s="295">
        <v>11.1</v>
      </c>
      <c r="G20" s="296">
        <v>11.5</v>
      </c>
      <c r="H20" s="161">
        <v>12.5</v>
      </c>
      <c r="I20" s="297">
        <v>13.3</v>
      </c>
      <c r="J20" s="298">
        <v>15.2</v>
      </c>
      <c r="K20" s="299">
        <v>15.9</v>
      </c>
      <c r="L20" s="300">
        <v>16.600000000000001</v>
      </c>
      <c r="M20" s="301">
        <v>17.100000000000001</v>
      </c>
      <c r="N20" s="302">
        <v>18.8</v>
      </c>
      <c r="O20" s="303">
        <v>19.5</v>
      </c>
      <c r="P20" s="304">
        <v>20.100000000000001</v>
      </c>
      <c r="Q20" s="305">
        <v>20.7</v>
      </c>
      <c r="R20" s="306">
        <v>22.1</v>
      </c>
      <c r="S20" s="307">
        <v>22.7</v>
      </c>
      <c r="T20" s="172">
        <v>23.3</v>
      </c>
      <c r="U20" s="308">
        <v>23.9</v>
      </c>
      <c r="V20" s="309">
        <v>25.3</v>
      </c>
      <c r="W20" s="310">
        <v>25.8</v>
      </c>
      <c r="X20" s="175">
        <v>26.4</v>
      </c>
      <c r="Y20" s="311">
        <v>27</v>
      </c>
      <c r="Z20" s="312">
        <v>28.1</v>
      </c>
      <c r="AA20" s="178">
        <v>28.7</v>
      </c>
      <c r="AB20" s="179">
        <v>29.3</v>
      </c>
      <c r="AC20" s="313">
        <v>29.7</v>
      </c>
    </row>
    <row r="21" spans="2:29" ht="16" customHeight="1" x14ac:dyDescent="0.2">
      <c r="B21" s="314">
        <v>7</v>
      </c>
      <c r="C21" s="315">
        <v>7.5</v>
      </c>
      <c r="D21" s="118">
        <v>8.3000000000000007</v>
      </c>
      <c r="E21" s="316">
        <v>9.1999999999999993</v>
      </c>
      <c r="F21" s="317">
        <v>11.1</v>
      </c>
      <c r="G21" s="318">
        <v>11.8</v>
      </c>
      <c r="H21" s="187">
        <v>12.5</v>
      </c>
      <c r="I21" s="319">
        <v>13.3</v>
      </c>
      <c r="J21" s="320">
        <v>15.1</v>
      </c>
      <c r="K21" s="321">
        <v>15.8</v>
      </c>
      <c r="L21" s="210">
        <v>16.5</v>
      </c>
      <c r="M21" s="322">
        <v>17.2</v>
      </c>
      <c r="N21" s="323">
        <v>18.7</v>
      </c>
      <c r="O21" s="324">
        <v>19.399999999999999</v>
      </c>
      <c r="P21" s="325">
        <v>20</v>
      </c>
      <c r="Q21" s="326">
        <v>20.8</v>
      </c>
      <c r="R21" s="327">
        <v>22.1</v>
      </c>
      <c r="S21" s="328">
        <v>22.6</v>
      </c>
      <c r="T21" s="198">
        <v>23.3</v>
      </c>
      <c r="U21" s="329">
        <v>24</v>
      </c>
      <c r="V21" s="286">
        <v>25.2</v>
      </c>
      <c r="W21" s="330">
        <v>25.8</v>
      </c>
      <c r="X21" s="200">
        <v>26.4</v>
      </c>
      <c r="Y21" s="246">
        <v>27</v>
      </c>
      <c r="Z21" s="331">
        <v>28</v>
      </c>
      <c r="AA21" s="69">
        <v>28.7</v>
      </c>
      <c r="AB21" s="70">
        <v>29.2</v>
      </c>
      <c r="AC21" s="71">
        <v>29.8</v>
      </c>
    </row>
    <row r="22" spans="2:29" ht="16" customHeight="1" x14ac:dyDescent="0.2">
      <c r="B22" s="314">
        <v>6.9</v>
      </c>
      <c r="C22" s="315">
        <v>7.5</v>
      </c>
      <c r="D22" s="118">
        <v>8.3000000000000007</v>
      </c>
      <c r="E22" s="316">
        <v>9.1999999999999993</v>
      </c>
      <c r="F22" s="317">
        <v>11.1</v>
      </c>
      <c r="G22" s="318">
        <v>11.8</v>
      </c>
      <c r="H22" s="187">
        <v>12.5</v>
      </c>
      <c r="I22" s="319">
        <v>13.3</v>
      </c>
      <c r="J22" s="332">
        <v>15</v>
      </c>
      <c r="K22" s="333">
        <v>15.7</v>
      </c>
      <c r="L22" s="210">
        <v>16.5</v>
      </c>
      <c r="M22" s="322">
        <v>17.2</v>
      </c>
      <c r="N22" s="323">
        <v>18.7</v>
      </c>
      <c r="O22" s="334">
        <v>19.3</v>
      </c>
      <c r="P22" s="325">
        <v>20</v>
      </c>
      <c r="Q22" s="335">
        <v>20.7</v>
      </c>
      <c r="R22" s="327">
        <v>22.1</v>
      </c>
      <c r="S22" s="328">
        <v>22.6</v>
      </c>
      <c r="T22" s="198">
        <v>23.3</v>
      </c>
      <c r="U22" s="336">
        <v>23.8</v>
      </c>
      <c r="V22" s="286">
        <v>25.2</v>
      </c>
      <c r="W22" s="337">
        <v>25.7</v>
      </c>
      <c r="X22" s="338">
        <v>26.2</v>
      </c>
      <c r="Y22" s="246">
        <v>27</v>
      </c>
      <c r="Z22" s="339">
        <v>27.9</v>
      </c>
      <c r="AA22" s="340">
        <v>28.6</v>
      </c>
      <c r="AB22" s="70">
        <v>29.2</v>
      </c>
      <c r="AC22" s="71">
        <v>29.8</v>
      </c>
    </row>
    <row r="23" spans="2:29" ht="16" customHeight="1" x14ac:dyDescent="0.2">
      <c r="B23" s="341">
        <v>7.3</v>
      </c>
      <c r="C23" s="342">
        <v>7.8</v>
      </c>
      <c r="D23" s="227">
        <v>8.6</v>
      </c>
      <c r="E23" s="343">
        <v>9.5</v>
      </c>
      <c r="F23" s="344">
        <v>11.5</v>
      </c>
      <c r="G23" s="230">
        <v>12.1</v>
      </c>
      <c r="H23" s="96">
        <v>12.7</v>
      </c>
      <c r="I23" s="345">
        <v>13.4</v>
      </c>
      <c r="J23" s="346">
        <v>15.1</v>
      </c>
      <c r="K23" s="347">
        <v>15.8</v>
      </c>
      <c r="L23" s="348">
        <v>16.5</v>
      </c>
      <c r="M23" s="301">
        <v>17.2</v>
      </c>
      <c r="N23" s="349">
        <v>18.7</v>
      </c>
      <c r="O23" s="303">
        <v>19.399999999999999</v>
      </c>
      <c r="P23" s="350">
        <v>20</v>
      </c>
      <c r="Q23" s="351">
        <v>20.6</v>
      </c>
      <c r="R23" s="306">
        <v>22.1</v>
      </c>
      <c r="S23" s="352">
        <v>22.6</v>
      </c>
      <c r="T23" s="172">
        <v>23.3</v>
      </c>
      <c r="U23" s="353">
        <v>23.8</v>
      </c>
      <c r="V23" s="354">
        <v>25.1</v>
      </c>
      <c r="W23" s="355">
        <v>25.7</v>
      </c>
      <c r="X23" s="175">
        <v>26.3</v>
      </c>
      <c r="Y23" s="356">
        <v>26.8</v>
      </c>
      <c r="Z23" s="357">
        <v>27.7</v>
      </c>
      <c r="AA23" s="358">
        <v>28.3</v>
      </c>
      <c r="AB23" s="248">
        <v>29</v>
      </c>
      <c r="AC23" s="43">
        <v>29.3</v>
      </c>
    </row>
    <row r="24" spans="2:29" ht="16" customHeight="1" x14ac:dyDescent="0.2">
      <c r="B24" s="359">
        <v>7.4</v>
      </c>
      <c r="C24" s="360">
        <v>7.9</v>
      </c>
      <c r="D24" s="73">
        <v>8.6999999999999993</v>
      </c>
      <c r="E24" s="361">
        <v>9.5</v>
      </c>
      <c r="F24" s="362">
        <v>11.5</v>
      </c>
      <c r="G24" s="363">
        <v>12.1</v>
      </c>
      <c r="H24" s="77">
        <v>12.7</v>
      </c>
      <c r="I24" s="364">
        <v>13.5</v>
      </c>
      <c r="J24" s="320">
        <v>15.1</v>
      </c>
      <c r="K24" s="333">
        <v>15.7</v>
      </c>
      <c r="L24" s="210">
        <v>16.5</v>
      </c>
      <c r="M24" s="322">
        <v>17.100000000000001</v>
      </c>
      <c r="N24" s="323">
        <v>18.7</v>
      </c>
      <c r="O24" s="324">
        <v>19.399999999999999</v>
      </c>
      <c r="P24" s="325">
        <v>20</v>
      </c>
      <c r="Q24" s="335">
        <v>20.7</v>
      </c>
      <c r="R24" s="365">
        <v>22</v>
      </c>
      <c r="S24" s="328">
        <v>22.6</v>
      </c>
      <c r="T24" s="198">
        <v>23.2</v>
      </c>
      <c r="U24" s="366">
        <v>23.9</v>
      </c>
      <c r="V24" s="367">
        <v>25</v>
      </c>
      <c r="W24" s="368">
        <v>25.6</v>
      </c>
      <c r="X24" s="338">
        <v>26.2</v>
      </c>
      <c r="Y24" s="369">
        <v>26.8</v>
      </c>
      <c r="Z24" s="370">
        <v>27.7</v>
      </c>
      <c r="AA24" s="371">
        <v>28.2</v>
      </c>
      <c r="AB24" s="290">
        <v>28.8</v>
      </c>
      <c r="AC24" s="372">
        <v>29.4</v>
      </c>
    </row>
    <row r="25" spans="2:29" ht="16" customHeight="1" x14ac:dyDescent="0.2">
      <c r="B25" s="373">
        <v>8.1999999999999993</v>
      </c>
      <c r="C25" s="374">
        <v>8.6999999999999993</v>
      </c>
      <c r="D25" s="375">
        <v>9.5</v>
      </c>
      <c r="E25" s="376">
        <v>10.199999999999999</v>
      </c>
      <c r="F25" s="377">
        <v>12</v>
      </c>
      <c r="G25" s="378">
        <v>12.5</v>
      </c>
      <c r="H25" s="379">
        <v>13.2</v>
      </c>
      <c r="I25" s="380">
        <v>13.9</v>
      </c>
      <c r="J25" s="381">
        <v>15.4</v>
      </c>
      <c r="K25" s="382">
        <v>16</v>
      </c>
      <c r="L25" s="383">
        <v>16.7</v>
      </c>
      <c r="M25" s="384">
        <v>17.399999999999999</v>
      </c>
      <c r="N25" s="385">
        <v>18.899999999999999</v>
      </c>
      <c r="O25" s="386">
        <v>19.5</v>
      </c>
      <c r="P25" s="387">
        <v>20.2</v>
      </c>
      <c r="Q25" s="388">
        <v>20.8</v>
      </c>
      <c r="R25" s="389">
        <v>22.1</v>
      </c>
      <c r="S25" s="390">
        <v>22.6</v>
      </c>
      <c r="T25" s="391">
        <v>23.3</v>
      </c>
      <c r="U25" s="392">
        <v>23.9</v>
      </c>
      <c r="V25" s="393">
        <v>25</v>
      </c>
      <c r="W25" s="394">
        <v>25.6</v>
      </c>
      <c r="X25" s="218">
        <v>26.2</v>
      </c>
      <c r="Y25" s="395">
        <v>26.8</v>
      </c>
      <c r="Z25" s="396">
        <v>27.6</v>
      </c>
      <c r="AA25" s="397">
        <v>28</v>
      </c>
      <c r="AB25" s="398">
        <v>28.7</v>
      </c>
      <c r="AC25" s="399">
        <v>29.1</v>
      </c>
    </row>
    <row r="26" spans="2:29" ht="16" customHeight="1" x14ac:dyDescent="0.2">
      <c r="B26" s="14"/>
      <c r="C26" s="14"/>
      <c r="D26" s="14"/>
      <c r="E26" s="14"/>
      <c r="F26" s="14"/>
      <c r="G26" s="14"/>
      <c r="H26" s="14"/>
      <c r="I26" s="14"/>
      <c r="J26" s="14"/>
      <c r="K26" s="14"/>
      <c r="L26" s="14"/>
      <c r="M26" s="14"/>
      <c r="N26" s="14"/>
      <c r="O26" s="14"/>
      <c r="P26" s="14"/>
      <c r="Q26" s="14"/>
      <c r="R26" s="14"/>
      <c r="S26" s="14"/>
      <c r="T26" s="14"/>
      <c r="U26" s="14"/>
      <c r="V26" s="14"/>
      <c r="W26" s="14"/>
      <c r="X26" s="14"/>
      <c r="Y26" s="14"/>
      <c r="Z26" s="14"/>
      <c r="AA26" s="14"/>
      <c r="AB26" s="14"/>
      <c r="AC26" s="14"/>
    </row>
    <row r="27" spans="2:29" ht="16" x14ac:dyDescent="0.2">
      <c r="B27" s="14">
        <v>6</v>
      </c>
      <c r="C27" s="14"/>
      <c r="D27" s="14"/>
      <c r="E27" s="15"/>
      <c r="F27" s="14">
        <v>12</v>
      </c>
      <c r="G27" s="14"/>
      <c r="H27" s="14"/>
      <c r="I27" s="15"/>
      <c r="J27" s="14">
        <v>18</v>
      </c>
      <c r="K27" s="14"/>
      <c r="L27" s="14"/>
      <c r="M27" s="15"/>
      <c r="N27" s="14">
        <v>24</v>
      </c>
      <c r="O27" s="14"/>
      <c r="P27" s="14"/>
      <c r="Q27" s="15"/>
      <c r="R27" s="14">
        <v>30</v>
      </c>
      <c r="S27" s="14"/>
      <c r="T27" s="14"/>
      <c r="U27" s="15"/>
      <c r="V27" s="14">
        <v>36</v>
      </c>
      <c r="W27" s="14"/>
      <c r="X27" s="14"/>
      <c r="Y27" s="15"/>
      <c r="Z27" s="14">
        <v>42</v>
      </c>
      <c r="AA27" s="14"/>
      <c r="AB27" s="14"/>
      <c r="AC27" s="14"/>
    </row>
    <row r="33" spans="2:29" ht="24" x14ac:dyDescent="0.3">
      <c r="B33" s="400">
        <v>1</v>
      </c>
      <c r="C33" s="400"/>
      <c r="D33" s="400"/>
      <c r="E33" s="401"/>
      <c r="F33" s="402">
        <v>7</v>
      </c>
      <c r="G33" s="400"/>
      <c r="H33" s="400"/>
      <c r="I33" s="401"/>
      <c r="J33" s="402">
        <v>13</v>
      </c>
      <c r="K33" s="400"/>
      <c r="L33" s="400"/>
      <c r="M33" s="401"/>
      <c r="N33" s="402">
        <v>19</v>
      </c>
      <c r="O33" s="400"/>
      <c r="P33" s="400"/>
      <c r="Q33" s="401"/>
      <c r="R33" s="400">
        <v>25</v>
      </c>
      <c r="S33" s="400"/>
      <c r="T33" s="400"/>
      <c r="U33" s="401"/>
      <c r="V33" s="400">
        <v>31</v>
      </c>
      <c r="W33" s="400"/>
      <c r="X33" s="400"/>
      <c r="Y33" s="401"/>
      <c r="Z33" s="400">
        <v>37</v>
      </c>
      <c r="AA33" s="400"/>
      <c r="AB33" s="400"/>
      <c r="AC33" s="400"/>
    </row>
    <row r="34" spans="2:29" ht="15" customHeight="1" x14ac:dyDescent="0.2">
      <c r="B34" s="439">
        <f>AVERAGE(B8:C10)</f>
        <v>8.6</v>
      </c>
      <c r="C34" s="440"/>
      <c r="D34" s="439">
        <f>AVERAGE(D8:E10)</f>
        <v>10.200000000000001</v>
      </c>
      <c r="E34" s="440"/>
      <c r="F34" s="439">
        <f>AVERAGE(F8:G10)</f>
        <v>12.75</v>
      </c>
      <c r="G34" s="440"/>
      <c r="H34" s="439">
        <f>AVERAGE(H8:I10)</f>
        <v>14.299999999999999</v>
      </c>
      <c r="I34" s="440"/>
      <c r="J34" s="439">
        <f>AVERAGE(J8:K10)</f>
        <v>16.849999999999998</v>
      </c>
      <c r="K34" s="440"/>
      <c r="L34" s="439">
        <f>AVERAGE(L8:M10)</f>
        <v>18.383333333333333</v>
      </c>
      <c r="M34" s="440"/>
      <c r="N34" s="439">
        <f>AVERAGE(N8:O10)</f>
        <v>20.85</v>
      </c>
      <c r="O34" s="440"/>
      <c r="P34" s="439">
        <f t="shared" ref="P34" si="0">AVERAGE(P8:Q10)</f>
        <v>22.083333333333332</v>
      </c>
      <c r="Q34" s="440"/>
      <c r="R34" s="439">
        <f t="shared" ref="R34" si="1">AVERAGE(R8:S10)</f>
        <v>23.966666666666665</v>
      </c>
      <c r="S34" s="440"/>
      <c r="T34" s="439">
        <f t="shared" ref="T34" si="2">AVERAGE(T8:U10)</f>
        <v>24.983333333333334</v>
      </c>
      <c r="U34" s="440"/>
      <c r="V34" s="439">
        <f t="shared" ref="V34" si="3">AVERAGE(V8:W10)</f>
        <v>26.733333333333334</v>
      </c>
      <c r="W34" s="440"/>
      <c r="X34" s="439">
        <f t="shared" ref="X34" si="4">AVERAGE(X8:Y10)</f>
        <v>27.916666666666668</v>
      </c>
      <c r="Y34" s="440"/>
      <c r="Z34" s="439">
        <f t="shared" ref="Z34" si="5">AVERAGE(Z8:AA10)</f>
        <v>28.366666666666664</v>
      </c>
      <c r="AA34" s="440"/>
      <c r="AB34" s="439">
        <f t="shared" ref="AB34" si="6">AVERAGE(AB8:AC10)</f>
        <v>29.450000000000003</v>
      </c>
      <c r="AC34" s="440"/>
    </row>
    <row r="35" spans="2:29" ht="15" customHeight="1" x14ac:dyDescent="0.2">
      <c r="B35" s="441"/>
      <c r="C35" s="442"/>
      <c r="D35" s="441"/>
      <c r="E35" s="442"/>
      <c r="F35" s="441"/>
      <c r="G35" s="442"/>
      <c r="H35" s="441"/>
      <c r="I35" s="442"/>
      <c r="J35" s="441"/>
      <c r="K35" s="442"/>
      <c r="L35" s="441"/>
      <c r="M35" s="442"/>
      <c r="N35" s="441"/>
      <c r="O35" s="442"/>
      <c r="P35" s="441"/>
      <c r="Q35" s="442"/>
      <c r="R35" s="441"/>
      <c r="S35" s="442"/>
      <c r="T35" s="441"/>
      <c r="U35" s="442"/>
      <c r="V35" s="441"/>
      <c r="W35" s="442"/>
      <c r="X35" s="441"/>
      <c r="Y35" s="442"/>
      <c r="Z35" s="441"/>
      <c r="AA35" s="442"/>
      <c r="AB35" s="441"/>
      <c r="AC35" s="442"/>
    </row>
    <row r="36" spans="2:29" ht="15" customHeight="1" x14ac:dyDescent="0.2">
      <c r="B36" s="443"/>
      <c r="C36" s="444"/>
      <c r="D36" s="443"/>
      <c r="E36" s="444"/>
      <c r="F36" s="443"/>
      <c r="G36" s="444"/>
      <c r="H36" s="443"/>
      <c r="I36" s="444"/>
      <c r="J36" s="443"/>
      <c r="K36" s="444"/>
      <c r="L36" s="443"/>
      <c r="M36" s="444"/>
      <c r="N36" s="443"/>
      <c r="O36" s="444"/>
      <c r="P36" s="443"/>
      <c r="Q36" s="444"/>
      <c r="R36" s="443"/>
      <c r="S36" s="444"/>
      <c r="T36" s="443"/>
      <c r="U36" s="444"/>
      <c r="V36" s="443"/>
      <c r="W36" s="444"/>
      <c r="X36" s="443"/>
      <c r="Y36" s="444"/>
      <c r="Z36" s="443"/>
      <c r="AA36" s="444"/>
      <c r="AB36" s="443"/>
      <c r="AC36" s="444"/>
    </row>
    <row r="37" spans="2:29" ht="15" customHeight="1" x14ac:dyDescent="0.2">
      <c r="B37" s="439">
        <f t="shared" ref="B37" si="7">AVERAGE(B11:C13)</f>
        <v>8.0833333333333339</v>
      </c>
      <c r="C37" s="440"/>
      <c r="D37" s="439">
        <f>AVERAGE(D11:E13)</f>
        <v>9.6333333333333346</v>
      </c>
      <c r="E37" s="440"/>
      <c r="F37" s="439">
        <f t="shared" ref="F37" si="8">AVERAGE(F11:G13)</f>
        <v>12.35</v>
      </c>
      <c r="G37" s="440"/>
      <c r="H37" s="439">
        <f t="shared" ref="H37" si="9">AVERAGE(H11:I13)</f>
        <v>13.866666666666667</v>
      </c>
      <c r="I37" s="440"/>
      <c r="J37" s="439">
        <f t="shared" ref="J37" si="10">AVERAGE(J11:K13)</f>
        <v>16.433333333333334</v>
      </c>
      <c r="K37" s="440"/>
      <c r="L37" s="439">
        <f t="shared" ref="L37" si="11">AVERAGE(L11:M13)</f>
        <v>18.033333333333331</v>
      </c>
      <c r="M37" s="440"/>
      <c r="N37" s="439">
        <f t="shared" ref="N37" si="12">AVERAGE(N11:O13)</f>
        <v>20.516666666666666</v>
      </c>
      <c r="O37" s="440"/>
      <c r="P37" s="439">
        <f t="shared" ref="P37" si="13">AVERAGE(P11:Q13)</f>
        <v>21.783333333333331</v>
      </c>
      <c r="Q37" s="440"/>
      <c r="R37" s="439">
        <f t="shared" ref="R37" si="14">AVERAGE(R11:S13)</f>
        <v>23.516666666666666</v>
      </c>
      <c r="S37" s="440"/>
      <c r="T37" s="439">
        <f t="shared" ref="T37" si="15">AVERAGE(T11:U13)</f>
        <v>24.649999999999995</v>
      </c>
      <c r="U37" s="440"/>
      <c r="V37" s="439">
        <f t="shared" ref="V37" si="16">AVERAGE(V11:W13)</f>
        <v>26.499999999999996</v>
      </c>
      <c r="W37" s="440"/>
      <c r="X37" s="439">
        <f t="shared" ref="X37" si="17">AVERAGE(X11:Y13)</f>
        <v>27.700000000000003</v>
      </c>
      <c r="Y37" s="440"/>
      <c r="Z37" s="439">
        <f t="shared" ref="Z37" si="18">AVERAGE(Z11:AA13)</f>
        <v>29.216666666666669</v>
      </c>
      <c r="AA37" s="440"/>
      <c r="AB37" s="439">
        <f t="shared" ref="AB37" si="19">AVERAGE(AB11:AC13)</f>
        <v>30.499999999999996</v>
      </c>
      <c r="AC37" s="440"/>
    </row>
    <row r="38" spans="2:29" ht="15" customHeight="1" x14ac:dyDescent="0.2">
      <c r="B38" s="441"/>
      <c r="C38" s="442"/>
      <c r="D38" s="441"/>
      <c r="E38" s="442"/>
      <c r="F38" s="441"/>
      <c r="G38" s="442"/>
      <c r="H38" s="441"/>
      <c r="I38" s="442"/>
      <c r="J38" s="441"/>
      <c r="K38" s="442"/>
      <c r="L38" s="441"/>
      <c r="M38" s="442"/>
      <c r="N38" s="441"/>
      <c r="O38" s="442"/>
      <c r="P38" s="441"/>
      <c r="Q38" s="442"/>
      <c r="R38" s="441"/>
      <c r="S38" s="442"/>
      <c r="T38" s="441"/>
      <c r="U38" s="442"/>
      <c r="V38" s="441"/>
      <c r="W38" s="442"/>
      <c r="X38" s="441"/>
      <c r="Y38" s="442"/>
      <c r="Z38" s="441"/>
      <c r="AA38" s="442"/>
      <c r="AB38" s="441"/>
      <c r="AC38" s="442"/>
    </row>
    <row r="39" spans="2:29" ht="15" customHeight="1" x14ac:dyDescent="0.2">
      <c r="B39" s="443"/>
      <c r="C39" s="444"/>
      <c r="D39" s="443"/>
      <c r="E39" s="444"/>
      <c r="F39" s="443"/>
      <c r="G39" s="444"/>
      <c r="H39" s="443"/>
      <c r="I39" s="444"/>
      <c r="J39" s="443"/>
      <c r="K39" s="444"/>
      <c r="L39" s="443"/>
      <c r="M39" s="444"/>
      <c r="N39" s="443"/>
      <c r="O39" s="444"/>
      <c r="P39" s="443"/>
      <c r="Q39" s="444"/>
      <c r="R39" s="443"/>
      <c r="S39" s="444"/>
      <c r="T39" s="443"/>
      <c r="U39" s="444"/>
      <c r="V39" s="443"/>
      <c r="W39" s="444"/>
      <c r="X39" s="443"/>
      <c r="Y39" s="444"/>
      <c r="Z39" s="443"/>
      <c r="AA39" s="444"/>
      <c r="AB39" s="443"/>
      <c r="AC39" s="444"/>
    </row>
    <row r="40" spans="2:29" ht="15" customHeight="1" x14ac:dyDescent="0.2">
      <c r="B40" s="439">
        <f t="shared" ref="B40" si="20">AVERAGE(B14:C16)</f>
        <v>7.7833333333333341</v>
      </c>
      <c r="C40" s="440"/>
      <c r="D40" s="439">
        <f t="shared" ref="D40" si="21">AVERAGE(D14:E16)</f>
        <v>9.35</v>
      </c>
      <c r="E40" s="440"/>
      <c r="F40" s="439">
        <f t="shared" ref="F40" si="22">AVERAGE(F14:G16)</f>
        <v>12.116666666666667</v>
      </c>
      <c r="G40" s="440"/>
      <c r="H40" s="439">
        <f t="shared" ref="H40" si="23">AVERAGE(H14:I16)</f>
        <v>13.616666666666667</v>
      </c>
      <c r="I40" s="440"/>
      <c r="J40" s="439">
        <f t="shared" ref="J40" si="24">AVERAGE(J14:K16)</f>
        <v>16.183333333333334</v>
      </c>
      <c r="K40" s="440"/>
      <c r="L40" s="439">
        <f t="shared" ref="L40" si="25">AVERAGE(L14:M16)</f>
        <v>17.716666666666665</v>
      </c>
      <c r="M40" s="440"/>
      <c r="N40" s="439">
        <f t="shared" ref="N40" si="26">AVERAGE(N14:O16)</f>
        <v>20.033333333333335</v>
      </c>
      <c r="O40" s="440"/>
      <c r="P40" s="439">
        <f t="shared" ref="P40" si="27">AVERAGE(P14:Q16)</f>
        <v>21.333333333333332</v>
      </c>
      <c r="Q40" s="440"/>
      <c r="R40" s="439">
        <f t="shared" ref="R40" si="28">AVERAGE(R14:S16)</f>
        <v>22.95</v>
      </c>
      <c r="S40" s="440"/>
      <c r="T40" s="439">
        <f t="shared" ref="T40" si="29">AVERAGE(T14:U16)</f>
        <v>24.116666666666664</v>
      </c>
      <c r="U40" s="440"/>
      <c r="V40" s="439">
        <f t="shared" ref="V40" si="30">AVERAGE(V14:W16)</f>
        <v>26.016666666666666</v>
      </c>
      <c r="W40" s="440"/>
      <c r="X40" s="439">
        <f t="shared" ref="X40" si="31">AVERAGE(X14:Y16)</f>
        <v>27.299999999999997</v>
      </c>
      <c r="Y40" s="440"/>
      <c r="Z40" s="439">
        <f t="shared" ref="Z40" si="32">AVERAGE(Z14:AA16)</f>
        <v>28.900000000000002</v>
      </c>
      <c r="AA40" s="440"/>
      <c r="AB40" s="439">
        <f t="shared" ref="AB40" si="33">AVERAGE(AB14:AC16)</f>
        <v>30.200000000000003</v>
      </c>
      <c r="AC40" s="440"/>
    </row>
    <row r="41" spans="2:29" ht="15" customHeight="1" x14ac:dyDescent="0.2">
      <c r="B41" s="441"/>
      <c r="C41" s="442"/>
      <c r="D41" s="441"/>
      <c r="E41" s="442"/>
      <c r="F41" s="441"/>
      <c r="G41" s="442"/>
      <c r="H41" s="441"/>
      <c r="I41" s="442"/>
      <c r="J41" s="441"/>
      <c r="K41" s="442"/>
      <c r="L41" s="441"/>
      <c r="M41" s="442"/>
      <c r="N41" s="441"/>
      <c r="O41" s="442"/>
      <c r="P41" s="441"/>
      <c r="Q41" s="442"/>
      <c r="R41" s="441"/>
      <c r="S41" s="442"/>
      <c r="T41" s="441"/>
      <c r="U41" s="442"/>
      <c r="V41" s="441"/>
      <c r="W41" s="442"/>
      <c r="X41" s="441"/>
      <c r="Y41" s="442"/>
      <c r="Z41" s="441"/>
      <c r="AA41" s="442"/>
      <c r="AB41" s="441"/>
      <c r="AC41" s="442"/>
    </row>
    <row r="42" spans="2:29" ht="15" customHeight="1" x14ac:dyDescent="0.2">
      <c r="B42" s="443"/>
      <c r="C42" s="444"/>
      <c r="D42" s="443"/>
      <c r="E42" s="444"/>
      <c r="F42" s="443"/>
      <c r="G42" s="444"/>
      <c r="H42" s="443"/>
      <c r="I42" s="444"/>
      <c r="J42" s="443"/>
      <c r="K42" s="444"/>
      <c r="L42" s="443"/>
      <c r="M42" s="444"/>
      <c r="N42" s="443"/>
      <c r="O42" s="444"/>
      <c r="P42" s="443"/>
      <c r="Q42" s="444"/>
      <c r="R42" s="443"/>
      <c r="S42" s="444"/>
      <c r="T42" s="443"/>
      <c r="U42" s="444"/>
      <c r="V42" s="443"/>
      <c r="W42" s="444"/>
      <c r="X42" s="443"/>
      <c r="Y42" s="444"/>
      <c r="Z42" s="443"/>
      <c r="AA42" s="444"/>
      <c r="AB42" s="443"/>
      <c r="AC42" s="444"/>
    </row>
    <row r="43" spans="2:29" ht="15" customHeight="1" x14ac:dyDescent="0.2">
      <c r="B43" s="439">
        <f t="shared" ref="B43" si="34">AVERAGE(B17:C19)</f>
        <v>7.5500000000000007</v>
      </c>
      <c r="C43" s="440"/>
      <c r="D43" s="439">
        <f t="shared" ref="D43" si="35">AVERAGE(D17:E19)</f>
        <v>8.9500000000000011</v>
      </c>
      <c r="E43" s="440"/>
      <c r="F43" s="439">
        <f t="shared" ref="F43" si="36">AVERAGE(F17:G19)</f>
        <v>11.666666666666666</v>
      </c>
      <c r="G43" s="440"/>
      <c r="H43" s="439">
        <f t="shared" ref="H43" si="37">AVERAGE(H17:I19)</f>
        <v>13.15</v>
      </c>
      <c r="I43" s="440"/>
      <c r="J43" s="439">
        <f t="shared" ref="J43" si="38">AVERAGE(J17:K19)</f>
        <v>15.700000000000003</v>
      </c>
      <c r="K43" s="440"/>
      <c r="L43" s="439">
        <f t="shared" ref="L43" si="39">AVERAGE(L17:M19)</f>
        <v>17.149999999999999</v>
      </c>
      <c r="M43" s="440"/>
      <c r="N43" s="439">
        <f t="shared" ref="N43" si="40">AVERAGE(N17:O19)</f>
        <v>19.433333333333334</v>
      </c>
      <c r="O43" s="440"/>
      <c r="P43" s="439">
        <f t="shared" ref="P43" si="41">AVERAGE(P17:Q19)</f>
        <v>20.733333333333331</v>
      </c>
      <c r="Q43" s="440"/>
      <c r="R43" s="439">
        <f t="shared" ref="R43" si="42">AVERAGE(R17:S19)</f>
        <v>22.566666666666666</v>
      </c>
      <c r="S43" s="440"/>
      <c r="T43" s="439">
        <f t="shared" ref="T43" si="43">AVERAGE(T17:U19)</f>
        <v>23.816666666666666</v>
      </c>
      <c r="U43" s="440"/>
      <c r="V43" s="439">
        <f t="shared" ref="V43" si="44">AVERAGE(V17:W19)</f>
        <v>25.716666666666669</v>
      </c>
      <c r="W43" s="440"/>
      <c r="X43" s="439">
        <f t="shared" ref="X43" si="45">AVERAGE(X17:Y19)</f>
        <v>26.95</v>
      </c>
      <c r="Y43" s="440"/>
      <c r="Z43" s="439">
        <f t="shared" ref="Z43" si="46">AVERAGE(Z17:AA19)</f>
        <v>28.55</v>
      </c>
      <c r="AA43" s="440"/>
      <c r="AB43" s="439">
        <f t="shared" ref="AB43" si="47">AVERAGE(AB17:AC19)</f>
        <v>29.849999999999998</v>
      </c>
      <c r="AC43" s="440"/>
    </row>
    <row r="44" spans="2:29" ht="15" customHeight="1" x14ac:dyDescent="0.2">
      <c r="B44" s="441"/>
      <c r="C44" s="442"/>
      <c r="D44" s="441"/>
      <c r="E44" s="442"/>
      <c r="F44" s="441"/>
      <c r="G44" s="442"/>
      <c r="H44" s="441"/>
      <c r="I44" s="442"/>
      <c r="J44" s="441"/>
      <c r="K44" s="442"/>
      <c r="L44" s="441"/>
      <c r="M44" s="442"/>
      <c r="N44" s="441"/>
      <c r="O44" s="442"/>
      <c r="P44" s="441"/>
      <c r="Q44" s="442"/>
      <c r="R44" s="441"/>
      <c r="S44" s="442"/>
      <c r="T44" s="441"/>
      <c r="U44" s="442"/>
      <c r="V44" s="441"/>
      <c r="W44" s="442"/>
      <c r="X44" s="441"/>
      <c r="Y44" s="442"/>
      <c r="Z44" s="441"/>
      <c r="AA44" s="442"/>
      <c r="AB44" s="441"/>
      <c r="AC44" s="442"/>
    </row>
    <row r="45" spans="2:29" ht="15" customHeight="1" x14ac:dyDescent="0.2">
      <c r="B45" s="443"/>
      <c r="C45" s="444"/>
      <c r="D45" s="443"/>
      <c r="E45" s="444"/>
      <c r="F45" s="443"/>
      <c r="G45" s="444"/>
      <c r="H45" s="443"/>
      <c r="I45" s="444"/>
      <c r="J45" s="443"/>
      <c r="K45" s="444"/>
      <c r="L45" s="443"/>
      <c r="M45" s="444"/>
      <c r="N45" s="443"/>
      <c r="O45" s="444"/>
      <c r="P45" s="443"/>
      <c r="Q45" s="444"/>
      <c r="R45" s="443"/>
      <c r="S45" s="444"/>
      <c r="T45" s="443"/>
      <c r="U45" s="444"/>
      <c r="V45" s="443"/>
      <c r="W45" s="444"/>
      <c r="X45" s="443"/>
      <c r="Y45" s="444"/>
      <c r="Z45" s="443"/>
      <c r="AA45" s="444"/>
      <c r="AB45" s="443"/>
      <c r="AC45" s="444"/>
    </row>
    <row r="46" spans="2:29" ht="15" customHeight="1" x14ac:dyDescent="0.2">
      <c r="B46" s="439">
        <f t="shared" ref="B46" si="48">AVERAGE(B20:C22)</f>
        <v>7.25</v>
      </c>
      <c r="C46" s="440"/>
      <c r="D46" s="439">
        <f t="shared" ref="D46" si="49">AVERAGE(D20:E22)</f>
        <v>8.7833333333333332</v>
      </c>
      <c r="E46" s="440"/>
      <c r="F46" s="439">
        <f t="shared" ref="F46" si="50">AVERAGE(F20:G22)</f>
        <v>11.4</v>
      </c>
      <c r="G46" s="440"/>
      <c r="H46" s="439">
        <f t="shared" ref="H46" si="51">AVERAGE(H20:I22)</f>
        <v>12.899999999999999</v>
      </c>
      <c r="I46" s="440"/>
      <c r="J46" s="439">
        <f t="shared" ref="J46" si="52">AVERAGE(J20:K22)</f>
        <v>15.450000000000001</v>
      </c>
      <c r="K46" s="440"/>
      <c r="L46" s="439">
        <f t="shared" ref="L46" si="53">AVERAGE(L20:M22)</f>
        <v>16.850000000000001</v>
      </c>
      <c r="M46" s="440"/>
      <c r="N46" s="439">
        <f t="shared" ref="N46" si="54">AVERAGE(N20:O22)</f>
        <v>19.066666666666666</v>
      </c>
      <c r="O46" s="440"/>
      <c r="P46" s="439">
        <f t="shared" ref="P46" si="55">AVERAGE(P20:Q22)</f>
        <v>20.383333333333333</v>
      </c>
      <c r="Q46" s="440"/>
      <c r="R46" s="439">
        <f t="shared" ref="R46" si="56">AVERAGE(R20:S22)</f>
        <v>22.366666666666664</v>
      </c>
      <c r="S46" s="440"/>
      <c r="T46" s="439">
        <f t="shared" ref="T46" si="57">AVERAGE(T20:U22)</f>
        <v>23.599999999999998</v>
      </c>
      <c r="U46" s="440"/>
      <c r="V46" s="439">
        <f t="shared" ref="V46" si="58">AVERAGE(V20:W22)</f>
        <v>25.5</v>
      </c>
      <c r="W46" s="440"/>
      <c r="X46" s="439">
        <f t="shared" ref="X46" si="59">AVERAGE(X20:Y22)</f>
        <v>26.666666666666668</v>
      </c>
      <c r="Y46" s="440"/>
      <c r="Z46" s="439">
        <f t="shared" ref="Z46" si="60">AVERAGE(Z20:AA22)</f>
        <v>28.333333333333332</v>
      </c>
      <c r="AA46" s="440"/>
      <c r="AB46" s="439">
        <f t="shared" ref="AB46" si="61">AVERAGE(AB20:AC22)</f>
        <v>29.5</v>
      </c>
      <c r="AC46" s="440"/>
    </row>
    <row r="47" spans="2:29" ht="15" customHeight="1" x14ac:dyDescent="0.2">
      <c r="B47" s="441"/>
      <c r="C47" s="442"/>
      <c r="D47" s="441"/>
      <c r="E47" s="442"/>
      <c r="F47" s="441"/>
      <c r="G47" s="442"/>
      <c r="H47" s="441"/>
      <c r="I47" s="442"/>
      <c r="J47" s="441"/>
      <c r="K47" s="442"/>
      <c r="L47" s="441"/>
      <c r="M47" s="442"/>
      <c r="N47" s="441"/>
      <c r="O47" s="442"/>
      <c r="P47" s="441"/>
      <c r="Q47" s="442"/>
      <c r="R47" s="441"/>
      <c r="S47" s="442"/>
      <c r="T47" s="441"/>
      <c r="U47" s="442"/>
      <c r="V47" s="441"/>
      <c r="W47" s="442"/>
      <c r="X47" s="441"/>
      <c r="Y47" s="442"/>
      <c r="Z47" s="441"/>
      <c r="AA47" s="442"/>
      <c r="AB47" s="441"/>
      <c r="AC47" s="442"/>
    </row>
    <row r="48" spans="2:29" ht="15" customHeight="1" x14ac:dyDescent="0.2">
      <c r="B48" s="443"/>
      <c r="C48" s="444"/>
      <c r="D48" s="443"/>
      <c r="E48" s="444"/>
      <c r="F48" s="443"/>
      <c r="G48" s="444"/>
      <c r="H48" s="443"/>
      <c r="I48" s="444"/>
      <c r="J48" s="443"/>
      <c r="K48" s="444"/>
      <c r="L48" s="443"/>
      <c r="M48" s="444"/>
      <c r="N48" s="443"/>
      <c r="O48" s="444"/>
      <c r="P48" s="443"/>
      <c r="Q48" s="444"/>
      <c r="R48" s="443"/>
      <c r="S48" s="444"/>
      <c r="T48" s="443"/>
      <c r="U48" s="444"/>
      <c r="V48" s="443"/>
      <c r="W48" s="444"/>
      <c r="X48" s="443"/>
      <c r="Y48" s="444"/>
      <c r="Z48" s="443"/>
      <c r="AA48" s="444"/>
      <c r="AB48" s="443"/>
      <c r="AC48" s="444"/>
    </row>
    <row r="49" spans="2:29" ht="15" customHeight="1" x14ac:dyDescent="0.2">
      <c r="B49" s="439">
        <f t="shared" ref="B49" si="62">AVERAGE(B23:C25)</f>
        <v>7.8833333333333329</v>
      </c>
      <c r="C49" s="440"/>
      <c r="D49" s="439">
        <f t="shared" ref="D49" si="63">AVERAGE(D23:E25)</f>
        <v>9.3333333333333339</v>
      </c>
      <c r="E49" s="440"/>
      <c r="F49" s="439">
        <f t="shared" ref="F49" si="64">AVERAGE(F23:G25)</f>
        <v>11.950000000000001</v>
      </c>
      <c r="G49" s="440"/>
      <c r="H49" s="439">
        <f t="shared" ref="H49" si="65">AVERAGE(H23:I25)</f>
        <v>13.233333333333334</v>
      </c>
      <c r="I49" s="440"/>
      <c r="J49" s="439">
        <f t="shared" ref="J49" si="66">AVERAGE(J23:K25)</f>
        <v>15.516666666666667</v>
      </c>
      <c r="K49" s="440"/>
      <c r="L49" s="439">
        <f t="shared" ref="L49" si="67">AVERAGE(L23:M25)</f>
        <v>16.900000000000002</v>
      </c>
      <c r="M49" s="440"/>
      <c r="N49" s="439">
        <f t="shared" ref="N49" si="68">AVERAGE(N23:O25)</f>
        <v>19.099999999999998</v>
      </c>
      <c r="O49" s="440"/>
      <c r="P49" s="439">
        <f t="shared" ref="P49" si="69">AVERAGE(P23:Q25)</f>
        <v>20.383333333333333</v>
      </c>
      <c r="Q49" s="440"/>
      <c r="R49" s="439">
        <f t="shared" ref="R49" si="70">AVERAGE(R23:S25)</f>
        <v>22.333333333333332</v>
      </c>
      <c r="S49" s="440"/>
      <c r="T49" s="439">
        <f t="shared" ref="T49" si="71">AVERAGE(T23:U25)</f>
        <v>23.566666666666663</v>
      </c>
      <c r="U49" s="440"/>
      <c r="V49" s="439">
        <f t="shared" ref="V49" si="72">AVERAGE(V23:W25)</f>
        <v>25.333333333333332</v>
      </c>
      <c r="W49" s="440"/>
      <c r="X49" s="439">
        <f t="shared" ref="X49" si="73">AVERAGE(X23:Y25)</f>
        <v>26.516666666666666</v>
      </c>
      <c r="Y49" s="440"/>
      <c r="Z49" s="439">
        <f t="shared" ref="Z49" si="74">AVERAGE(Z23:AA25)</f>
        <v>27.916666666666668</v>
      </c>
      <c r="AA49" s="440"/>
      <c r="AB49" s="439">
        <f t="shared" ref="AB49" si="75">AVERAGE(AB23:AC25)</f>
        <v>29.049999999999997</v>
      </c>
      <c r="AC49" s="440"/>
    </row>
    <row r="50" spans="2:29" ht="15" customHeight="1" x14ac:dyDescent="0.2">
      <c r="B50" s="441"/>
      <c r="C50" s="442"/>
      <c r="D50" s="441"/>
      <c r="E50" s="442"/>
      <c r="F50" s="441"/>
      <c r="G50" s="442"/>
      <c r="H50" s="441"/>
      <c r="I50" s="442"/>
      <c r="J50" s="441"/>
      <c r="K50" s="442"/>
      <c r="L50" s="441"/>
      <c r="M50" s="442"/>
      <c r="N50" s="441"/>
      <c r="O50" s="442"/>
      <c r="P50" s="441"/>
      <c r="Q50" s="442"/>
      <c r="R50" s="441"/>
      <c r="S50" s="442"/>
      <c r="T50" s="441"/>
      <c r="U50" s="442"/>
      <c r="V50" s="441"/>
      <c r="W50" s="442"/>
      <c r="X50" s="441"/>
      <c r="Y50" s="442"/>
      <c r="Z50" s="441"/>
      <c r="AA50" s="442"/>
      <c r="AB50" s="441"/>
      <c r="AC50" s="442"/>
    </row>
    <row r="51" spans="2:29" ht="15" customHeight="1" x14ac:dyDescent="0.2">
      <c r="B51" s="443"/>
      <c r="C51" s="444"/>
      <c r="D51" s="443"/>
      <c r="E51" s="444"/>
      <c r="F51" s="443"/>
      <c r="G51" s="444"/>
      <c r="H51" s="443"/>
      <c r="I51" s="444"/>
      <c r="J51" s="443"/>
      <c r="K51" s="444"/>
      <c r="L51" s="443"/>
      <c r="M51" s="444"/>
      <c r="N51" s="443"/>
      <c r="O51" s="444"/>
      <c r="P51" s="443"/>
      <c r="Q51" s="444"/>
      <c r="R51" s="443"/>
      <c r="S51" s="444"/>
      <c r="T51" s="443"/>
      <c r="U51" s="444"/>
      <c r="V51" s="443"/>
      <c r="W51" s="444"/>
      <c r="X51" s="443"/>
      <c r="Y51" s="444"/>
      <c r="Z51" s="443"/>
      <c r="AA51" s="444"/>
      <c r="AB51" s="443"/>
      <c r="AC51" s="444"/>
    </row>
    <row r="52" spans="2:29" ht="24" x14ac:dyDescent="0.3">
      <c r="B52" s="400">
        <v>6</v>
      </c>
      <c r="C52" s="400"/>
      <c r="D52" s="400"/>
      <c r="E52" s="401"/>
      <c r="F52" s="402">
        <v>12</v>
      </c>
      <c r="G52" s="400"/>
      <c r="H52" s="400"/>
      <c r="I52" s="401"/>
      <c r="J52" s="402">
        <v>18</v>
      </c>
      <c r="K52" s="400"/>
      <c r="L52" s="400"/>
      <c r="M52" s="401"/>
      <c r="N52" s="402">
        <v>24</v>
      </c>
      <c r="O52" s="400"/>
      <c r="P52" s="400"/>
      <c r="Q52" s="401"/>
      <c r="R52" s="400">
        <v>30</v>
      </c>
      <c r="S52" s="400"/>
      <c r="T52" s="400"/>
      <c r="U52" s="401"/>
      <c r="V52" s="400">
        <v>36</v>
      </c>
      <c r="W52" s="400"/>
      <c r="X52" s="400"/>
      <c r="Y52" s="401"/>
      <c r="Z52" s="400">
        <v>42</v>
      </c>
      <c r="AA52" s="400"/>
      <c r="AB52" s="400"/>
      <c r="AC52" s="400"/>
    </row>
    <row r="56" spans="2:29" ht="24" x14ac:dyDescent="0.3">
      <c r="B56" s="400">
        <v>1</v>
      </c>
      <c r="C56" s="400"/>
      <c r="D56" s="400"/>
      <c r="E56" s="401"/>
      <c r="F56" s="402">
        <v>7</v>
      </c>
      <c r="G56" s="400"/>
      <c r="H56" s="400"/>
      <c r="I56" s="401"/>
      <c r="J56" s="402">
        <v>13</v>
      </c>
      <c r="K56" s="400"/>
      <c r="L56" s="400"/>
      <c r="M56" s="401"/>
      <c r="N56" s="402">
        <v>19</v>
      </c>
      <c r="O56" s="400"/>
      <c r="P56" s="400"/>
      <c r="Q56" s="401"/>
      <c r="R56" s="400">
        <v>25</v>
      </c>
      <c r="S56" s="400"/>
      <c r="T56" s="400"/>
      <c r="U56" s="401"/>
      <c r="V56" s="400">
        <v>31</v>
      </c>
      <c r="W56" s="400"/>
      <c r="X56" s="400"/>
      <c r="Y56" s="401"/>
      <c r="Z56" s="400">
        <v>37</v>
      </c>
      <c r="AA56" s="400"/>
      <c r="AB56" s="400"/>
      <c r="AC56" s="400"/>
    </row>
    <row r="57" spans="2:29" ht="15" customHeight="1" x14ac:dyDescent="0.2">
      <c r="B57" s="439">
        <f>AVERAGE(B34:E36)</f>
        <v>9.4</v>
      </c>
      <c r="C57" s="445"/>
      <c r="D57" s="445"/>
      <c r="E57" s="446"/>
      <c r="F57" s="439">
        <f t="shared" ref="F57" si="76">AVERAGE(F34:I36)</f>
        <v>13.524999999999999</v>
      </c>
      <c r="G57" s="445"/>
      <c r="H57" s="445"/>
      <c r="I57" s="446"/>
      <c r="J57" s="439">
        <f t="shared" ref="J57" si="77">AVERAGE(J34:M36)</f>
        <v>17.616666666666667</v>
      </c>
      <c r="K57" s="445"/>
      <c r="L57" s="445"/>
      <c r="M57" s="446"/>
      <c r="N57" s="439">
        <f t="shared" ref="N57" si="78">AVERAGE(N34:Q36)</f>
        <v>21.466666666666669</v>
      </c>
      <c r="O57" s="445"/>
      <c r="P57" s="445"/>
      <c r="Q57" s="446"/>
      <c r="R57" s="439">
        <f t="shared" ref="R57" si="79">AVERAGE(R34:U36)</f>
        <v>24.475000000000001</v>
      </c>
      <c r="S57" s="445"/>
      <c r="T57" s="445"/>
      <c r="U57" s="446"/>
      <c r="V57" s="439">
        <f t="shared" ref="V57" si="80">AVERAGE(V34:Y36)</f>
        <v>27.325000000000003</v>
      </c>
      <c r="W57" s="445"/>
      <c r="X57" s="445"/>
      <c r="Y57" s="446"/>
      <c r="Z57" s="439">
        <f t="shared" ref="Z57" si="81">AVERAGE(Z34:AC36)</f>
        <v>28.908333333333331</v>
      </c>
      <c r="AA57" s="445"/>
      <c r="AB57" s="445"/>
      <c r="AC57" s="446"/>
    </row>
    <row r="58" spans="2:29" ht="15" customHeight="1" x14ac:dyDescent="0.2">
      <c r="B58" s="447"/>
      <c r="C58" s="448"/>
      <c r="D58" s="448"/>
      <c r="E58" s="449"/>
      <c r="F58" s="447"/>
      <c r="G58" s="448"/>
      <c r="H58" s="448"/>
      <c r="I58" s="449"/>
      <c r="J58" s="447"/>
      <c r="K58" s="448"/>
      <c r="L58" s="448"/>
      <c r="M58" s="449"/>
      <c r="N58" s="447"/>
      <c r="O58" s="448"/>
      <c r="P58" s="448"/>
      <c r="Q58" s="449"/>
      <c r="R58" s="447"/>
      <c r="S58" s="448"/>
      <c r="T58" s="448"/>
      <c r="U58" s="449"/>
      <c r="V58" s="447"/>
      <c r="W58" s="448"/>
      <c r="X58" s="448"/>
      <c r="Y58" s="449"/>
      <c r="Z58" s="447"/>
      <c r="AA58" s="448"/>
      <c r="AB58" s="448"/>
      <c r="AC58" s="449"/>
    </row>
    <row r="59" spans="2:29" ht="15" customHeight="1" x14ac:dyDescent="0.2">
      <c r="B59" s="450"/>
      <c r="C59" s="451"/>
      <c r="D59" s="451"/>
      <c r="E59" s="452"/>
      <c r="F59" s="450"/>
      <c r="G59" s="451"/>
      <c r="H59" s="451"/>
      <c r="I59" s="452"/>
      <c r="J59" s="450"/>
      <c r="K59" s="451"/>
      <c r="L59" s="451"/>
      <c r="M59" s="452"/>
      <c r="N59" s="450"/>
      <c r="O59" s="451"/>
      <c r="P59" s="451"/>
      <c r="Q59" s="452"/>
      <c r="R59" s="450"/>
      <c r="S59" s="451"/>
      <c r="T59" s="451"/>
      <c r="U59" s="452"/>
      <c r="V59" s="450"/>
      <c r="W59" s="451"/>
      <c r="X59" s="451"/>
      <c r="Y59" s="452"/>
      <c r="Z59" s="450"/>
      <c r="AA59" s="451"/>
      <c r="AB59" s="451"/>
      <c r="AC59" s="452"/>
    </row>
    <row r="60" spans="2:29" ht="15" customHeight="1" x14ac:dyDescent="0.2">
      <c r="B60" s="439">
        <f t="shared" ref="B60" si="82">AVERAGE(B37:E39)</f>
        <v>8.8583333333333343</v>
      </c>
      <c r="C60" s="445"/>
      <c r="D60" s="445"/>
      <c r="E60" s="446"/>
      <c r="F60" s="439">
        <f t="shared" ref="F60" si="83">AVERAGE(F37:I39)</f>
        <v>13.108333333333334</v>
      </c>
      <c r="G60" s="445"/>
      <c r="H60" s="445"/>
      <c r="I60" s="446"/>
      <c r="J60" s="439">
        <f t="shared" ref="J60" si="84">AVERAGE(J37:M39)</f>
        <v>17.233333333333334</v>
      </c>
      <c r="K60" s="445"/>
      <c r="L60" s="445"/>
      <c r="M60" s="446"/>
      <c r="N60" s="439">
        <f t="shared" ref="N60" si="85">AVERAGE(N37:Q39)</f>
        <v>21.15</v>
      </c>
      <c r="O60" s="445"/>
      <c r="P60" s="445"/>
      <c r="Q60" s="446"/>
      <c r="R60" s="439">
        <f t="shared" ref="R60" si="86">AVERAGE(R37:U39)</f>
        <v>24.083333333333329</v>
      </c>
      <c r="S60" s="445"/>
      <c r="T60" s="445"/>
      <c r="U60" s="446"/>
      <c r="V60" s="439">
        <f t="shared" ref="V60" si="87">AVERAGE(V37:Y39)</f>
        <v>27.1</v>
      </c>
      <c r="W60" s="445"/>
      <c r="X60" s="445"/>
      <c r="Y60" s="446"/>
      <c r="Z60" s="439">
        <f t="shared" ref="Z60" si="88">AVERAGE(Z37:AC39)</f>
        <v>29.858333333333334</v>
      </c>
      <c r="AA60" s="445"/>
      <c r="AB60" s="445"/>
      <c r="AC60" s="446"/>
    </row>
    <row r="61" spans="2:29" ht="15" customHeight="1" x14ac:dyDescent="0.2">
      <c r="B61" s="447"/>
      <c r="C61" s="448"/>
      <c r="D61" s="448"/>
      <c r="E61" s="449"/>
      <c r="F61" s="447"/>
      <c r="G61" s="448"/>
      <c r="H61" s="448"/>
      <c r="I61" s="449"/>
      <c r="J61" s="447"/>
      <c r="K61" s="448"/>
      <c r="L61" s="448"/>
      <c r="M61" s="449"/>
      <c r="N61" s="447"/>
      <c r="O61" s="448"/>
      <c r="P61" s="448"/>
      <c r="Q61" s="449"/>
      <c r="R61" s="447"/>
      <c r="S61" s="448"/>
      <c r="T61" s="448"/>
      <c r="U61" s="449"/>
      <c r="V61" s="447"/>
      <c r="W61" s="448"/>
      <c r="X61" s="448"/>
      <c r="Y61" s="449"/>
      <c r="Z61" s="447"/>
      <c r="AA61" s="448"/>
      <c r="AB61" s="448"/>
      <c r="AC61" s="449"/>
    </row>
    <row r="62" spans="2:29" ht="15" customHeight="1" x14ac:dyDescent="0.2">
      <c r="B62" s="450"/>
      <c r="C62" s="451"/>
      <c r="D62" s="451"/>
      <c r="E62" s="452"/>
      <c r="F62" s="450"/>
      <c r="G62" s="451"/>
      <c r="H62" s="451"/>
      <c r="I62" s="452"/>
      <c r="J62" s="450"/>
      <c r="K62" s="451"/>
      <c r="L62" s="451"/>
      <c r="M62" s="452"/>
      <c r="N62" s="450"/>
      <c r="O62" s="451"/>
      <c r="P62" s="451"/>
      <c r="Q62" s="452"/>
      <c r="R62" s="450"/>
      <c r="S62" s="451"/>
      <c r="T62" s="451"/>
      <c r="U62" s="452"/>
      <c r="V62" s="450"/>
      <c r="W62" s="451"/>
      <c r="X62" s="451"/>
      <c r="Y62" s="452"/>
      <c r="Z62" s="450"/>
      <c r="AA62" s="451"/>
      <c r="AB62" s="451"/>
      <c r="AC62" s="452"/>
    </row>
    <row r="63" spans="2:29" ht="15" customHeight="1" x14ac:dyDescent="0.2">
      <c r="B63" s="439">
        <f t="shared" ref="B63" si="89">AVERAGE(B40:E42)</f>
        <v>8.5666666666666664</v>
      </c>
      <c r="C63" s="445"/>
      <c r="D63" s="445"/>
      <c r="E63" s="446"/>
      <c r="F63" s="439">
        <f t="shared" ref="F63" si="90">AVERAGE(F40:I42)</f>
        <v>12.866666666666667</v>
      </c>
      <c r="G63" s="445"/>
      <c r="H63" s="445"/>
      <c r="I63" s="446"/>
      <c r="J63" s="439">
        <f t="shared" ref="J63" si="91">AVERAGE(J40:M42)</f>
        <v>16.95</v>
      </c>
      <c r="K63" s="445"/>
      <c r="L63" s="445"/>
      <c r="M63" s="446"/>
      <c r="N63" s="439">
        <f t="shared" ref="N63" si="92">AVERAGE(N40:Q42)</f>
        <v>20.683333333333334</v>
      </c>
      <c r="O63" s="445"/>
      <c r="P63" s="445"/>
      <c r="Q63" s="446"/>
      <c r="R63" s="439">
        <f t="shared" ref="R63" si="93">AVERAGE(R40:U42)</f>
        <v>23.533333333333331</v>
      </c>
      <c r="S63" s="445"/>
      <c r="T63" s="445"/>
      <c r="U63" s="446"/>
      <c r="V63" s="439">
        <f t="shared" ref="V63" si="94">AVERAGE(V40:Y42)</f>
        <v>26.658333333333331</v>
      </c>
      <c r="W63" s="445"/>
      <c r="X63" s="445"/>
      <c r="Y63" s="446"/>
      <c r="Z63" s="439">
        <f t="shared" ref="Z63" si="95">AVERAGE(Z40:AC42)</f>
        <v>29.550000000000004</v>
      </c>
      <c r="AA63" s="445"/>
      <c r="AB63" s="445"/>
      <c r="AC63" s="446"/>
    </row>
    <row r="64" spans="2:29" ht="15" customHeight="1" x14ac:dyDescent="0.2">
      <c r="B64" s="447"/>
      <c r="C64" s="448"/>
      <c r="D64" s="448"/>
      <c r="E64" s="449"/>
      <c r="F64" s="447"/>
      <c r="G64" s="448"/>
      <c r="H64" s="448"/>
      <c r="I64" s="449"/>
      <c r="J64" s="447"/>
      <c r="K64" s="448"/>
      <c r="L64" s="448"/>
      <c r="M64" s="449"/>
      <c r="N64" s="447"/>
      <c r="O64" s="448"/>
      <c r="P64" s="448"/>
      <c r="Q64" s="449"/>
      <c r="R64" s="447"/>
      <c r="S64" s="448"/>
      <c r="T64" s="448"/>
      <c r="U64" s="449"/>
      <c r="V64" s="447"/>
      <c r="W64" s="448"/>
      <c r="X64" s="448"/>
      <c r="Y64" s="449"/>
      <c r="Z64" s="447"/>
      <c r="AA64" s="448"/>
      <c r="AB64" s="448"/>
      <c r="AC64" s="449"/>
    </row>
    <row r="65" spans="2:29" ht="15" customHeight="1" x14ac:dyDescent="0.2">
      <c r="B65" s="450"/>
      <c r="C65" s="451"/>
      <c r="D65" s="451"/>
      <c r="E65" s="452"/>
      <c r="F65" s="450"/>
      <c r="G65" s="451"/>
      <c r="H65" s="451"/>
      <c r="I65" s="452"/>
      <c r="J65" s="450"/>
      <c r="K65" s="451"/>
      <c r="L65" s="451"/>
      <c r="M65" s="452"/>
      <c r="N65" s="450"/>
      <c r="O65" s="451"/>
      <c r="P65" s="451"/>
      <c r="Q65" s="452"/>
      <c r="R65" s="450"/>
      <c r="S65" s="451"/>
      <c r="T65" s="451"/>
      <c r="U65" s="452"/>
      <c r="V65" s="450"/>
      <c r="W65" s="451"/>
      <c r="X65" s="451"/>
      <c r="Y65" s="452"/>
      <c r="Z65" s="450"/>
      <c r="AA65" s="451"/>
      <c r="AB65" s="451"/>
      <c r="AC65" s="452"/>
    </row>
    <row r="66" spans="2:29" ht="15" customHeight="1" x14ac:dyDescent="0.2">
      <c r="B66" s="439">
        <f t="shared" ref="B66" si="96">AVERAGE(B43:E45)</f>
        <v>8.25</v>
      </c>
      <c r="C66" s="445"/>
      <c r="D66" s="445"/>
      <c r="E66" s="446"/>
      <c r="F66" s="439">
        <f t="shared" ref="F66" si="97">AVERAGE(F43:I45)</f>
        <v>12.408333333333333</v>
      </c>
      <c r="G66" s="445"/>
      <c r="H66" s="445"/>
      <c r="I66" s="446"/>
      <c r="J66" s="439">
        <f t="shared" ref="J66" si="98">AVERAGE(J43:M45)</f>
        <v>16.425000000000001</v>
      </c>
      <c r="K66" s="445"/>
      <c r="L66" s="445"/>
      <c r="M66" s="446"/>
      <c r="N66" s="439">
        <f t="shared" ref="N66" si="99">AVERAGE(N43:Q45)</f>
        <v>20.083333333333332</v>
      </c>
      <c r="O66" s="445"/>
      <c r="P66" s="445"/>
      <c r="Q66" s="446"/>
      <c r="R66" s="439">
        <f t="shared" ref="R66" si="100">AVERAGE(R43:U45)</f>
        <v>23.191666666666666</v>
      </c>
      <c r="S66" s="445"/>
      <c r="T66" s="445"/>
      <c r="U66" s="446"/>
      <c r="V66" s="439">
        <f t="shared" ref="V66" si="101">AVERAGE(V43:Y45)</f>
        <v>26.333333333333336</v>
      </c>
      <c r="W66" s="445"/>
      <c r="X66" s="445"/>
      <c r="Y66" s="446"/>
      <c r="Z66" s="439">
        <f t="shared" ref="Z66" si="102">AVERAGE(Z43:AC45)</f>
        <v>29.2</v>
      </c>
      <c r="AA66" s="445"/>
      <c r="AB66" s="445"/>
      <c r="AC66" s="446"/>
    </row>
    <row r="67" spans="2:29" ht="15" customHeight="1" x14ac:dyDescent="0.2">
      <c r="B67" s="447"/>
      <c r="C67" s="448"/>
      <c r="D67" s="448"/>
      <c r="E67" s="449"/>
      <c r="F67" s="447"/>
      <c r="G67" s="448"/>
      <c r="H67" s="448"/>
      <c r="I67" s="449"/>
      <c r="J67" s="447"/>
      <c r="K67" s="448"/>
      <c r="L67" s="448"/>
      <c r="M67" s="449"/>
      <c r="N67" s="447"/>
      <c r="O67" s="448"/>
      <c r="P67" s="448"/>
      <c r="Q67" s="449"/>
      <c r="R67" s="447"/>
      <c r="S67" s="448"/>
      <c r="T67" s="448"/>
      <c r="U67" s="449"/>
      <c r="V67" s="447"/>
      <c r="W67" s="448"/>
      <c r="X67" s="448"/>
      <c r="Y67" s="449"/>
      <c r="Z67" s="447"/>
      <c r="AA67" s="448"/>
      <c r="AB67" s="448"/>
      <c r="AC67" s="449"/>
    </row>
    <row r="68" spans="2:29" ht="15" customHeight="1" x14ac:dyDescent="0.2">
      <c r="B68" s="450"/>
      <c r="C68" s="451"/>
      <c r="D68" s="451"/>
      <c r="E68" s="452"/>
      <c r="F68" s="450"/>
      <c r="G68" s="451"/>
      <c r="H68" s="451"/>
      <c r="I68" s="452"/>
      <c r="J68" s="450"/>
      <c r="K68" s="451"/>
      <c r="L68" s="451"/>
      <c r="M68" s="452"/>
      <c r="N68" s="450"/>
      <c r="O68" s="451"/>
      <c r="P68" s="451"/>
      <c r="Q68" s="452"/>
      <c r="R68" s="450"/>
      <c r="S68" s="451"/>
      <c r="T68" s="451"/>
      <c r="U68" s="452"/>
      <c r="V68" s="450"/>
      <c r="W68" s="451"/>
      <c r="X68" s="451"/>
      <c r="Y68" s="452"/>
      <c r="Z68" s="450"/>
      <c r="AA68" s="451"/>
      <c r="AB68" s="451"/>
      <c r="AC68" s="452"/>
    </row>
    <row r="69" spans="2:29" ht="15" customHeight="1" x14ac:dyDescent="0.2">
      <c r="B69" s="439">
        <f t="shared" ref="B69" si="103">AVERAGE(B46:E48)</f>
        <v>8.0166666666666657</v>
      </c>
      <c r="C69" s="445"/>
      <c r="D69" s="445"/>
      <c r="E69" s="446"/>
      <c r="F69" s="439">
        <f t="shared" ref="F69" si="104">AVERAGE(F46:I48)</f>
        <v>12.149999999999999</v>
      </c>
      <c r="G69" s="445"/>
      <c r="H69" s="445"/>
      <c r="I69" s="446"/>
      <c r="J69" s="439">
        <f t="shared" ref="J69" si="105">AVERAGE(J46:M48)</f>
        <v>16.150000000000002</v>
      </c>
      <c r="K69" s="445"/>
      <c r="L69" s="445"/>
      <c r="M69" s="446"/>
      <c r="N69" s="439">
        <f t="shared" ref="N69" si="106">AVERAGE(N46:Q48)</f>
        <v>19.725000000000001</v>
      </c>
      <c r="O69" s="445"/>
      <c r="P69" s="445"/>
      <c r="Q69" s="446"/>
      <c r="R69" s="439">
        <f t="shared" ref="R69" si="107">AVERAGE(R46:U48)</f>
        <v>22.983333333333331</v>
      </c>
      <c r="S69" s="445"/>
      <c r="T69" s="445"/>
      <c r="U69" s="446"/>
      <c r="V69" s="439">
        <f t="shared" ref="V69" si="108">AVERAGE(V46:Y48)</f>
        <v>26.083333333333336</v>
      </c>
      <c r="W69" s="445"/>
      <c r="X69" s="445"/>
      <c r="Y69" s="446"/>
      <c r="Z69" s="439">
        <f t="shared" ref="Z69" si="109">AVERAGE(Z46:AC48)</f>
        <v>28.916666666666664</v>
      </c>
      <c r="AA69" s="445"/>
      <c r="AB69" s="445"/>
      <c r="AC69" s="446"/>
    </row>
    <row r="70" spans="2:29" ht="15" customHeight="1" x14ac:dyDescent="0.2">
      <c r="B70" s="447"/>
      <c r="C70" s="448"/>
      <c r="D70" s="448"/>
      <c r="E70" s="449"/>
      <c r="F70" s="447"/>
      <c r="G70" s="448"/>
      <c r="H70" s="448"/>
      <c r="I70" s="449"/>
      <c r="J70" s="447"/>
      <c r="K70" s="448"/>
      <c r="L70" s="448"/>
      <c r="M70" s="449"/>
      <c r="N70" s="447"/>
      <c r="O70" s="448"/>
      <c r="P70" s="448"/>
      <c r="Q70" s="449"/>
      <c r="R70" s="447"/>
      <c r="S70" s="448"/>
      <c r="T70" s="448"/>
      <c r="U70" s="449"/>
      <c r="V70" s="447"/>
      <c r="W70" s="448"/>
      <c r="X70" s="448"/>
      <c r="Y70" s="449"/>
      <c r="Z70" s="447"/>
      <c r="AA70" s="448"/>
      <c r="AB70" s="448"/>
      <c r="AC70" s="449"/>
    </row>
    <row r="71" spans="2:29" ht="15" customHeight="1" x14ac:dyDescent="0.2">
      <c r="B71" s="450"/>
      <c r="C71" s="451"/>
      <c r="D71" s="451"/>
      <c r="E71" s="452"/>
      <c r="F71" s="450"/>
      <c r="G71" s="451"/>
      <c r="H71" s="451"/>
      <c r="I71" s="452"/>
      <c r="J71" s="450"/>
      <c r="K71" s="451"/>
      <c r="L71" s="451"/>
      <c r="M71" s="452"/>
      <c r="N71" s="450"/>
      <c r="O71" s="451"/>
      <c r="P71" s="451"/>
      <c r="Q71" s="452"/>
      <c r="R71" s="450"/>
      <c r="S71" s="451"/>
      <c r="T71" s="451"/>
      <c r="U71" s="452"/>
      <c r="V71" s="450"/>
      <c r="W71" s="451"/>
      <c r="X71" s="451"/>
      <c r="Y71" s="452"/>
      <c r="Z71" s="450"/>
      <c r="AA71" s="451"/>
      <c r="AB71" s="451"/>
      <c r="AC71" s="452"/>
    </row>
    <row r="72" spans="2:29" ht="15" customHeight="1" x14ac:dyDescent="0.2">
      <c r="B72" s="439">
        <f t="shared" ref="B72" si="110">AVERAGE(B49:E51)</f>
        <v>8.6083333333333343</v>
      </c>
      <c r="C72" s="445"/>
      <c r="D72" s="445"/>
      <c r="E72" s="446"/>
      <c r="F72" s="439">
        <f t="shared" ref="F72" si="111">AVERAGE(F49:I51)</f>
        <v>12.591666666666669</v>
      </c>
      <c r="G72" s="445"/>
      <c r="H72" s="445"/>
      <c r="I72" s="446"/>
      <c r="J72" s="439">
        <f t="shared" ref="J72" si="112">AVERAGE(J49:M51)</f>
        <v>16.208333333333336</v>
      </c>
      <c r="K72" s="445"/>
      <c r="L72" s="445"/>
      <c r="M72" s="446"/>
      <c r="N72" s="439">
        <f t="shared" ref="N72" si="113">AVERAGE(N49:Q51)</f>
        <v>19.741666666666667</v>
      </c>
      <c r="O72" s="445"/>
      <c r="P72" s="445"/>
      <c r="Q72" s="446"/>
      <c r="R72" s="439">
        <f t="shared" ref="R72" si="114">AVERAGE(R49:U51)</f>
        <v>22.949999999999996</v>
      </c>
      <c r="S72" s="445"/>
      <c r="T72" s="445"/>
      <c r="U72" s="446"/>
      <c r="V72" s="439">
        <f t="shared" ref="V72" si="115">AVERAGE(V49:Y51)</f>
        <v>25.924999999999997</v>
      </c>
      <c r="W72" s="445"/>
      <c r="X72" s="445"/>
      <c r="Y72" s="446"/>
      <c r="Z72" s="439">
        <f>AVERAGE(Z49:AC51)</f>
        <v>28.483333333333334</v>
      </c>
      <c r="AA72" s="445"/>
      <c r="AB72" s="445"/>
      <c r="AC72" s="446"/>
    </row>
    <row r="73" spans="2:29" ht="15" customHeight="1" x14ac:dyDescent="0.2">
      <c r="B73" s="447"/>
      <c r="C73" s="448"/>
      <c r="D73" s="448"/>
      <c r="E73" s="449"/>
      <c r="F73" s="447"/>
      <c r="G73" s="448"/>
      <c r="H73" s="448"/>
      <c r="I73" s="449"/>
      <c r="J73" s="447"/>
      <c r="K73" s="448"/>
      <c r="L73" s="448"/>
      <c r="M73" s="449"/>
      <c r="N73" s="447"/>
      <c r="O73" s="448"/>
      <c r="P73" s="448"/>
      <c r="Q73" s="449"/>
      <c r="R73" s="447"/>
      <c r="S73" s="448"/>
      <c r="T73" s="448"/>
      <c r="U73" s="449"/>
      <c r="V73" s="447"/>
      <c r="W73" s="448"/>
      <c r="X73" s="448"/>
      <c r="Y73" s="449"/>
      <c r="Z73" s="447"/>
      <c r="AA73" s="448"/>
      <c r="AB73" s="448"/>
      <c r="AC73" s="449"/>
    </row>
    <row r="74" spans="2:29" ht="15" customHeight="1" x14ac:dyDescent="0.2">
      <c r="B74" s="450"/>
      <c r="C74" s="451"/>
      <c r="D74" s="451"/>
      <c r="E74" s="452"/>
      <c r="F74" s="450"/>
      <c r="G74" s="451"/>
      <c r="H74" s="451"/>
      <c r="I74" s="452"/>
      <c r="J74" s="450"/>
      <c r="K74" s="451"/>
      <c r="L74" s="451"/>
      <c r="M74" s="452"/>
      <c r="N74" s="450"/>
      <c r="O74" s="451"/>
      <c r="P74" s="451"/>
      <c r="Q74" s="452"/>
      <c r="R74" s="450"/>
      <c r="S74" s="451"/>
      <c r="T74" s="451"/>
      <c r="U74" s="452"/>
      <c r="V74" s="450"/>
      <c r="W74" s="451"/>
      <c r="X74" s="451"/>
      <c r="Y74" s="452"/>
      <c r="Z74" s="450"/>
      <c r="AA74" s="451"/>
      <c r="AB74" s="451"/>
      <c r="AC74" s="452"/>
    </row>
    <row r="75" spans="2:29" ht="24" x14ac:dyDescent="0.3">
      <c r="B75" s="400">
        <v>6</v>
      </c>
      <c r="C75" s="400"/>
      <c r="D75" s="400"/>
      <c r="E75" s="401"/>
      <c r="F75" s="402">
        <v>12</v>
      </c>
      <c r="G75" s="400"/>
      <c r="H75" s="400"/>
      <c r="I75" s="401"/>
      <c r="J75" s="402">
        <v>18</v>
      </c>
      <c r="K75" s="400"/>
      <c r="L75" s="400"/>
      <c r="M75" s="401"/>
      <c r="N75" s="402">
        <v>24</v>
      </c>
      <c r="O75" s="400"/>
      <c r="P75" s="400"/>
      <c r="Q75" s="401"/>
      <c r="R75" s="400">
        <v>30</v>
      </c>
      <c r="S75" s="400"/>
      <c r="T75" s="400"/>
      <c r="U75" s="401"/>
      <c r="V75" s="400">
        <v>36</v>
      </c>
      <c r="W75" s="400"/>
      <c r="X75" s="400"/>
      <c r="Y75" s="401"/>
      <c r="Z75" s="400">
        <v>42</v>
      </c>
      <c r="AA75" s="400"/>
      <c r="AB75" s="400"/>
      <c r="AC75" s="400"/>
    </row>
    <row r="86" ht="15" customHeight="1" x14ac:dyDescent="0.2"/>
    <row r="87" ht="15" customHeight="1" x14ac:dyDescent="0.2"/>
    <row r="88" ht="15" customHeight="1" x14ac:dyDescent="0.2"/>
    <row r="89" ht="15" customHeight="1" x14ac:dyDescent="0.2"/>
    <row r="90" ht="15" customHeight="1" x14ac:dyDescent="0.2"/>
    <row r="91" ht="15" customHeight="1" x14ac:dyDescent="0.2"/>
    <row r="92" ht="15" customHeight="1" x14ac:dyDescent="0.2"/>
    <row r="93" ht="15" customHeight="1" x14ac:dyDescent="0.2"/>
    <row r="94" ht="15" customHeight="1" x14ac:dyDescent="0.2"/>
    <row r="95" ht="15" customHeight="1" x14ac:dyDescent="0.2"/>
    <row r="96" ht="15" customHeight="1" x14ac:dyDescent="0.2"/>
    <row r="97" spans="2:33" ht="15" customHeight="1" x14ac:dyDescent="0.2"/>
    <row r="98" spans="2:33" ht="15" customHeight="1" x14ac:dyDescent="0.2"/>
    <row r="99" spans="2:33" ht="15" customHeight="1" x14ac:dyDescent="0.2"/>
    <row r="100" spans="2:33" ht="15" customHeight="1" x14ac:dyDescent="0.2"/>
    <row r="101" spans="2:33" ht="15" customHeight="1" x14ac:dyDescent="0.2"/>
    <row r="102" spans="2:33" ht="15" customHeight="1" x14ac:dyDescent="0.2"/>
    <row r="103" spans="2:33" ht="15" customHeight="1" x14ac:dyDescent="0.2">
      <c r="B103" s="405"/>
    </row>
    <row r="104" spans="2:33" x14ac:dyDescent="0.2">
      <c r="B104" s="405"/>
    </row>
    <row r="105" spans="2:33" x14ac:dyDescent="0.2">
      <c r="B105" s="405"/>
      <c r="D105" s="406"/>
    </row>
    <row r="106" spans="2:33" x14ac:dyDescent="0.2">
      <c r="B106" s="405"/>
    </row>
    <row r="107" spans="2:33" x14ac:dyDescent="0.2">
      <c r="B107" s="405"/>
    </row>
    <row r="108" spans="2:33" x14ac:dyDescent="0.2">
      <c r="B108" s="405"/>
    </row>
    <row r="109" spans="2:33" x14ac:dyDescent="0.2">
      <c r="B109" s="405"/>
    </row>
    <row r="110" spans="2:33" x14ac:dyDescent="0.2">
      <c r="B110" s="405"/>
    </row>
    <row r="111" spans="2:33" x14ac:dyDescent="0.2">
      <c r="B111" s="405"/>
      <c r="AG111" s="405"/>
    </row>
    <row r="112" spans="2:33" x14ac:dyDescent="0.2">
      <c r="AG112" s="405"/>
    </row>
    <row r="113" spans="33:33" x14ac:dyDescent="0.2">
      <c r="AG113" s="405"/>
    </row>
    <row r="114" spans="33:33" x14ac:dyDescent="0.2">
      <c r="AG114" s="405"/>
    </row>
    <row r="115" spans="33:33" x14ac:dyDescent="0.2">
      <c r="AG115" s="405"/>
    </row>
    <row r="116" spans="33:33" x14ac:dyDescent="0.2">
      <c r="AG116" s="405"/>
    </row>
    <row r="117" spans="33:33" x14ac:dyDescent="0.2">
      <c r="AG117" s="405"/>
    </row>
    <row r="118" spans="33:33" x14ac:dyDescent="0.2">
      <c r="AG118" s="407"/>
    </row>
    <row r="119" spans="33:33" x14ac:dyDescent="0.2">
      <c r="AG119" s="405"/>
    </row>
  </sheetData>
  <mergeCells count="127">
    <mergeCell ref="Z72:AC74"/>
    <mergeCell ref="B72:E74"/>
    <mergeCell ref="F72:I74"/>
    <mergeCell ref="J72:M74"/>
    <mergeCell ref="N72:Q74"/>
    <mergeCell ref="R72:U74"/>
    <mergeCell ref="V72:Y74"/>
    <mergeCell ref="Z66:AC68"/>
    <mergeCell ref="B69:E71"/>
    <mergeCell ref="F69:I71"/>
    <mergeCell ref="J69:M71"/>
    <mergeCell ref="N69:Q71"/>
    <mergeCell ref="R69:U71"/>
    <mergeCell ref="V69:Y71"/>
    <mergeCell ref="Z69:AC71"/>
    <mergeCell ref="B66:E68"/>
    <mergeCell ref="F66:I68"/>
    <mergeCell ref="J66:M68"/>
    <mergeCell ref="N66:Q68"/>
    <mergeCell ref="R66:U68"/>
    <mergeCell ref="V66:Y68"/>
    <mergeCell ref="Z60:AC62"/>
    <mergeCell ref="B63:E65"/>
    <mergeCell ref="F63:I65"/>
    <mergeCell ref="J63:M65"/>
    <mergeCell ref="N63:Q65"/>
    <mergeCell ref="R63:U65"/>
    <mergeCell ref="V63:Y65"/>
    <mergeCell ref="Z63:AC65"/>
    <mergeCell ref="B60:E62"/>
    <mergeCell ref="F60:I62"/>
    <mergeCell ref="J60:M62"/>
    <mergeCell ref="N60:Q62"/>
    <mergeCell ref="R60:U62"/>
    <mergeCell ref="V60:Y62"/>
    <mergeCell ref="Z49:AA51"/>
    <mergeCell ref="AB49:AC51"/>
    <mergeCell ref="B57:E59"/>
    <mergeCell ref="F57:I59"/>
    <mergeCell ref="J57:M59"/>
    <mergeCell ref="N57:Q59"/>
    <mergeCell ref="R57:U59"/>
    <mergeCell ref="V57:Y59"/>
    <mergeCell ref="Z57:AC59"/>
    <mergeCell ref="N49:O51"/>
    <mergeCell ref="P49:Q51"/>
    <mergeCell ref="R49:S51"/>
    <mergeCell ref="T49:U51"/>
    <mergeCell ref="V49:W51"/>
    <mergeCell ref="X49:Y51"/>
    <mergeCell ref="B49:C51"/>
    <mergeCell ref="D49:E51"/>
    <mergeCell ref="F49:G51"/>
    <mergeCell ref="H49:I51"/>
    <mergeCell ref="J49:K51"/>
    <mergeCell ref="L49:M51"/>
    <mergeCell ref="X46:Y48"/>
    <mergeCell ref="Z46:AA48"/>
    <mergeCell ref="AB46:AC48"/>
    <mergeCell ref="Z43:AA45"/>
    <mergeCell ref="AB43:AC45"/>
    <mergeCell ref="B46:C48"/>
    <mergeCell ref="D46:E48"/>
    <mergeCell ref="F46:G48"/>
    <mergeCell ref="H46:I48"/>
    <mergeCell ref="J46:K48"/>
    <mergeCell ref="L46:M48"/>
    <mergeCell ref="N46:O48"/>
    <mergeCell ref="P46:Q48"/>
    <mergeCell ref="T43:U45"/>
    <mergeCell ref="V43:W45"/>
    <mergeCell ref="X43:Y45"/>
    <mergeCell ref="N43:O45"/>
    <mergeCell ref="P43:Q45"/>
    <mergeCell ref="R43:S45"/>
    <mergeCell ref="B43:C45"/>
    <mergeCell ref="D43:E45"/>
    <mergeCell ref="B40:C42"/>
    <mergeCell ref="D40:E42"/>
    <mergeCell ref="F40:G42"/>
    <mergeCell ref="H40:I42"/>
    <mergeCell ref="J40:K42"/>
    <mergeCell ref="L40:M42"/>
    <mergeCell ref="R46:S48"/>
    <mergeCell ref="T46:U48"/>
    <mergeCell ref="V46:W48"/>
    <mergeCell ref="F43:G45"/>
    <mergeCell ref="H43:I45"/>
    <mergeCell ref="J43:K45"/>
    <mergeCell ref="L43:M45"/>
    <mergeCell ref="N40:O42"/>
    <mergeCell ref="P40:Q42"/>
    <mergeCell ref="AB40:AC42"/>
    <mergeCell ref="T34:U36"/>
    <mergeCell ref="V34:W36"/>
    <mergeCell ref="X34:Y36"/>
    <mergeCell ref="R37:S39"/>
    <mergeCell ref="T37:U39"/>
    <mergeCell ref="V37:W39"/>
    <mergeCell ref="X37:Y39"/>
    <mergeCell ref="R34:S36"/>
    <mergeCell ref="Z34:AA36"/>
    <mergeCell ref="AB34:AC36"/>
    <mergeCell ref="Z37:AA39"/>
    <mergeCell ref="AB37:AC39"/>
    <mergeCell ref="Z40:AA42"/>
    <mergeCell ref="R40:S42"/>
    <mergeCell ref="T40:U42"/>
    <mergeCell ref="V40:W42"/>
    <mergeCell ref="X40:Y42"/>
    <mergeCell ref="A1:M1"/>
    <mergeCell ref="B34:C36"/>
    <mergeCell ref="D34:E36"/>
    <mergeCell ref="F37:G39"/>
    <mergeCell ref="H37:I39"/>
    <mergeCell ref="J37:K39"/>
    <mergeCell ref="L37:M39"/>
    <mergeCell ref="N37:O39"/>
    <mergeCell ref="P37:Q39"/>
    <mergeCell ref="N34:O36"/>
    <mergeCell ref="P34:Q36"/>
    <mergeCell ref="F34:G36"/>
    <mergeCell ref="H34:I36"/>
    <mergeCell ref="J34:K36"/>
    <mergeCell ref="L34:M36"/>
    <mergeCell ref="B37:C39"/>
    <mergeCell ref="D37:E39"/>
  </mergeCells>
  <conditionalFormatting sqref="B8:AC25">
    <cfRule type="colorScale" priority="13">
      <colorScale>
        <cfvo type="min"/>
        <cfvo type="percentile" val="50"/>
        <cfvo type="max"/>
        <color rgb="FF5A8AC6"/>
        <color rgb="FFFCFCFF"/>
        <color rgb="FFF8696B"/>
      </colorScale>
    </cfRule>
  </conditionalFormatting>
  <conditionalFormatting sqref="B34:AC51">
    <cfRule type="colorScale" priority="11">
      <colorScale>
        <cfvo type="min"/>
        <cfvo type="percentile" val="50"/>
        <cfvo type="max"/>
        <color rgb="FF5A8AC6"/>
        <color rgb="FFFCFCFF"/>
        <color rgb="FFF8696B"/>
      </colorScale>
    </cfRule>
    <cfRule type="colorScale" priority="12">
      <colorScale>
        <cfvo type="min"/>
        <cfvo type="max"/>
        <color rgb="FFFCFCFF"/>
        <color rgb="FF63BE7B"/>
      </colorScale>
    </cfRule>
  </conditionalFormatting>
  <conditionalFormatting sqref="B57 F57 J57 N57 R57 V57 Z57 B60 B63 B66 B69 B72 F60 F63 F66 F69 F72 J60 J63 J66 J69 J72 N60 N63 N66 N69 N72 R60 R63 R66 R69 R72 V60 V63 V66 V69 V72 Z60 Z63 Z66 Z69 Z72">
    <cfRule type="colorScale" priority="9">
      <colorScale>
        <cfvo type="min"/>
        <cfvo type="percentile" val="50"/>
        <cfvo type="max"/>
        <color rgb="FF5A8AC6"/>
        <color rgb="FFFCFCFF"/>
        <color rgb="FFF8696B"/>
      </colorScale>
    </cfRule>
    <cfRule type="colorScale" priority="10">
      <colorScale>
        <cfvo type="min"/>
        <cfvo type="max"/>
        <color rgb="FFFCFCFF"/>
        <color rgb="FF63BE7B"/>
      </colorScale>
    </cfRule>
  </conditionalFormatting>
  <conditionalFormatting sqref="AG75">
    <cfRule type="colorScale" priority="5">
      <colorScale>
        <cfvo type="min"/>
        <cfvo type="max"/>
        <color theme="4" tint="-0.249977111117893"/>
        <color rgb="FFFF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2"/>
  <sheetViews>
    <sheetView tabSelected="1" zoomScale="133" zoomScaleNormal="230" workbookViewId="0">
      <selection sqref="A1:M1"/>
    </sheetView>
  </sheetViews>
  <sheetFormatPr baseColWidth="10" defaultRowHeight="15" x14ac:dyDescent="0.2"/>
  <sheetData>
    <row r="1" spans="1:13" ht="96" customHeight="1" x14ac:dyDescent="0.2">
      <c r="A1" s="437" t="s">
        <v>102</v>
      </c>
      <c r="B1" s="438"/>
      <c r="C1" s="438"/>
      <c r="D1" s="438"/>
      <c r="E1" s="438"/>
      <c r="F1" s="438"/>
      <c r="G1" s="438"/>
      <c r="H1" s="438"/>
      <c r="I1" s="438"/>
      <c r="J1" s="438"/>
      <c r="K1" s="438"/>
      <c r="L1" s="438"/>
      <c r="M1" s="438"/>
    </row>
    <row r="2" spans="1:13" x14ac:dyDescent="0.2">
      <c r="A2" t="s">
        <v>0</v>
      </c>
      <c r="B2" t="s">
        <v>1</v>
      </c>
      <c r="C2" t="s">
        <v>2</v>
      </c>
      <c r="D2" t="s">
        <v>3</v>
      </c>
    </row>
    <row r="3" spans="1:13" x14ac:dyDescent="0.2">
      <c r="A3" t="s">
        <v>4</v>
      </c>
      <c r="B3" t="s">
        <v>5</v>
      </c>
      <c r="C3" t="s">
        <v>6</v>
      </c>
      <c r="D3" t="s">
        <v>7</v>
      </c>
    </row>
    <row r="4" spans="1:13" x14ac:dyDescent="0.2">
      <c r="A4" t="s">
        <v>8</v>
      </c>
      <c r="B4" t="s">
        <v>9</v>
      </c>
      <c r="C4" t="s">
        <v>10</v>
      </c>
      <c r="D4" t="s">
        <v>11</v>
      </c>
    </row>
    <row r="7" spans="1:13" x14ac:dyDescent="0.2">
      <c r="A7" t="s">
        <v>12</v>
      </c>
      <c r="B7" t="s">
        <v>18</v>
      </c>
      <c r="C7" t="s">
        <v>24</v>
      </c>
      <c r="D7" t="s">
        <v>30</v>
      </c>
      <c r="E7" t="s">
        <v>36</v>
      </c>
      <c r="F7" t="s">
        <v>42</v>
      </c>
      <c r="G7" t="s">
        <v>48</v>
      </c>
    </row>
    <row r="8" spans="1:13" x14ac:dyDescent="0.2">
      <c r="A8" t="s">
        <v>13</v>
      </c>
      <c r="B8" t="s">
        <v>19</v>
      </c>
      <c r="C8" t="s">
        <v>25</v>
      </c>
      <c r="D8" t="s">
        <v>31</v>
      </c>
      <c r="E8" t="s">
        <v>37</v>
      </c>
      <c r="F8" t="s">
        <v>43</v>
      </c>
      <c r="G8" t="s">
        <v>49</v>
      </c>
    </row>
    <row r="9" spans="1:13" x14ac:dyDescent="0.2">
      <c r="A9" t="s">
        <v>14</v>
      </c>
      <c r="B9" t="s">
        <v>20</v>
      </c>
      <c r="C9" t="s">
        <v>26</v>
      </c>
      <c r="D9" t="s">
        <v>32</v>
      </c>
      <c r="E9" t="s">
        <v>38</v>
      </c>
      <c r="F9" t="s">
        <v>44</v>
      </c>
      <c r="G9" t="s">
        <v>50</v>
      </c>
    </row>
    <row r="10" spans="1:13" x14ac:dyDescent="0.2">
      <c r="A10" t="s">
        <v>15</v>
      </c>
      <c r="B10" t="s">
        <v>21</v>
      </c>
      <c r="C10" t="s">
        <v>27</v>
      </c>
      <c r="D10" t="s">
        <v>33</v>
      </c>
      <c r="E10" t="s">
        <v>39</v>
      </c>
      <c r="F10" t="s">
        <v>45</v>
      </c>
      <c r="G10" t="s">
        <v>51</v>
      </c>
    </row>
    <row r="11" spans="1:13" x14ac:dyDescent="0.2">
      <c r="A11" t="s">
        <v>16</v>
      </c>
      <c r="B11" t="s">
        <v>22</v>
      </c>
      <c r="C11" t="s">
        <v>28</v>
      </c>
      <c r="D11" t="s">
        <v>34</v>
      </c>
      <c r="E11" t="s">
        <v>40</v>
      </c>
      <c r="F11" t="s">
        <v>46</v>
      </c>
      <c r="G11" t="s">
        <v>52</v>
      </c>
    </row>
    <row r="12" spans="1:13" x14ac:dyDescent="0.2">
      <c r="A12" t="s">
        <v>17</v>
      </c>
      <c r="B12" t="s">
        <v>23</v>
      </c>
      <c r="C12" t="s">
        <v>29</v>
      </c>
      <c r="D12" t="s">
        <v>35</v>
      </c>
      <c r="E12" t="s">
        <v>41</v>
      </c>
      <c r="F12" t="s">
        <v>47</v>
      </c>
      <c r="G12" t="s">
        <v>53</v>
      </c>
    </row>
  </sheetData>
  <mergeCells count="1">
    <mergeCell ref="A1:M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T1.1</vt:lpstr>
      <vt:lpstr>ST1.2</vt:lpstr>
      <vt:lpstr>ST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enko, Tatyana</dc:creator>
  <cp:lastModifiedBy>Fürst-Jansen, Janine</cp:lastModifiedBy>
  <dcterms:created xsi:type="dcterms:W3CDTF">2022-04-19T12:15:38Z</dcterms:created>
  <dcterms:modified xsi:type="dcterms:W3CDTF">2022-10-25T08:13:02Z</dcterms:modified>
</cp:coreProperties>
</file>